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llil\Desktop\Data\data analysis\Source data files\"/>
    </mc:Choice>
  </mc:AlternateContent>
  <bookViews>
    <workbookView xWindow="0" yWindow="0" windowWidth="24000" windowHeight="9510"/>
  </bookViews>
  <sheets>
    <sheet name="Summary" sheetId="5" r:id="rId1"/>
    <sheet name="NM2A" sheetId="1" r:id="rId2"/>
    <sheet name="Mixing ratio 11" sheetId="2" r:id="rId3"/>
    <sheet name="Mixing ratio 12" sheetId="3" r:id="rId4"/>
    <sheet name="Mixing ratio 21" sheetId="4" r:id="rId5"/>
  </sheets>
  <definedNames>
    <definedName name="_xlnm._FilterDatabase" localSheetId="2" hidden="1">'Mixing ratio 11'!$A$1:$B$1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5" l="1"/>
  <c r="H4" i="5"/>
  <c r="H5" i="5"/>
  <c r="H6" i="5"/>
  <c r="H2" i="5"/>
  <c r="G3" i="5"/>
  <c r="G4" i="5"/>
  <c r="G5" i="5"/>
  <c r="G6" i="5"/>
  <c r="G2" i="5"/>
  <c r="D3" i="5"/>
  <c r="D4" i="5"/>
  <c r="D5" i="5"/>
  <c r="D6" i="5"/>
  <c r="D2" i="5"/>
</calcChain>
</file>

<file path=xl/sharedStrings.xml><?xml version="1.0" encoding="utf-8"?>
<sst xmlns="http://schemas.openxmlformats.org/spreadsheetml/2006/main" count="19" uniqueCount="11">
  <si>
    <t>err</t>
  </si>
  <si>
    <t>F</t>
  </si>
  <si>
    <t>--</t>
  </si>
  <si>
    <t>Mixing ratio</t>
  </si>
  <si>
    <t>Mean green Int</t>
  </si>
  <si>
    <t>Rel Green int</t>
  </si>
  <si>
    <t>Mean red Int</t>
  </si>
  <si>
    <t>Rel Red int</t>
  </si>
  <si>
    <t>Intensity</t>
  </si>
  <si>
    <t>Green Intensity</t>
  </si>
  <si>
    <t>Red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tabSelected="1" workbookViewId="0">
      <selection activeCell="I10" sqref="I10"/>
    </sheetView>
  </sheetViews>
  <sheetFormatPr defaultRowHeight="15" x14ac:dyDescent="0.25"/>
  <cols>
    <col min="1" max="1" width="13.85546875" customWidth="1"/>
    <col min="2" max="2" width="16.140625" customWidth="1"/>
    <col min="4" max="4" width="16.85546875" customWidth="1"/>
    <col min="5" max="5" width="12.85546875" customWidth="1"/>
    <col min="6" max="6" width="17.5703125" customWidth="1"/>
    <col min="7" max="7" width="10.5703125" customWidth="1"/>
  </cols>
  <sheetData>
    <row r="1" spans="1:9" s="1" customFormat="1" x14ac:dyDescent="0.25">
      <c r="A1" s="1" t="s">
        <v>3</v>
      </c>
      <c r="B1" s="1" t="s">
        <v>4</v>
      </c>
      <c r="C1" s="1" t="s">
        <v>0</v>
      </c>
      <c r="D1" s="1" t="s">
        <v>5</v>
      </c>
      <c r="E1" s="1" t="s">
        <v>6</v>
      </c>
      <c r="F1" s="1" t="s">
        <v>0</v>
      </c>
      <c r="G1" s="1" t="s">
        <v>7</v>
      </c>
      <c r="H1" s="1" t="s">
        <v>1</v>
      </c>
      <c r="I1" s="1" t="s">
        <v>0</v>
      </c>
    </row>
    <row r="2" spans="1:9" x14ac:dyDescent="0.25">
      <c r="A2">
        <v>1</v>
      </c>
      <c r="B2">
        <v>0</v>
      </c>
      <c r="C2" t="s">
        <v>2</v>
      </c>
      <c r="D2">
        <f>B2/0.66</f>
        <v>0</v>
      </c>
      <c r="E2">
        <v>0.85</v>
      </c>
      <c r="F2">
        <v>0.05</v>
      </c>
      <c r="G2">
        <f>E2/0.85</f>
        <v>1</v>
      </c>
      <c r="H2">
        <f>G2/(G2+D2)</f>
        <v>1</v>
      </c>
      <c r="I2">
        <v>0.09</v>
      </c>
    </row>
    <row r="3" spans="1:9" x14ac:dyDescent="0.25">
      <c r="A3">
        <v>0</v>
      </c>
      <c r="B3">
        <v>0.66</v>
      </c>
      <c r="C3">
        <v>0.01</v>
      </c>
      <c r="D3">
        <f t="shared" ref="D3:D6" si="0">B3/0.66</f>
        <v>1</v>
      </c>
      <c r="E3">
        <v>0</v>
      </c>
      <c r="F3" t="s">
        <v>2</v>
      </c>
      <c r="G3">
        <f t="shared" ref="G3:G6" si="1">E3/0.85</f>
        <v>0</v>
      </c>
      <c r="H3">
        <f t="shared" ref="H3:H6" si="2">G3/(G3+D3)</f>
        <v>0</v>
      </c>
      <c r="I3" t="s">
        <v>2</v>
      </c>
    </row>
    <row r="4" spans="1:9" x14ac:dyDescent="0.25">
      <c r="A4" s="2">
        <v>8.4027777777777771E-2</v>
      </c>
      <c r="B4">
        <v>0.64</v>
      </c>
      <c r="C4">
        <v>0.01</v>
      </c>
      <c r="D4">
        <f t="shared" si="0"/>
        <v>0.96969696969696972</v>
      </c>
      <c r="E4">
        <v>0.26</v>
      </c>
      <c r="F4">
        <v>0.01</v>
      </c>
      <c r="G4">
        <f t="shared" si="1"/>
        <v>0.30588235294117649</v>
      </c>
      <c r="H4">
        <f t="shared" si="2"/>
        <v>0.23979877026271662</v>
      </c>
      <c r="I4">
        <v>0.03</v>
      </c>
    </row>
    <row r="5" spans="1:9" x14ac:dyDescent="0.25">
      <c r="A5" s="2">
        <v>4.2361111111111106E-2</v>
      </c>
      <c r="B5">
        <v>0.28000000000000003</v>
      </c>
      <c r="C5">
        <v>0.01</v>
      </c>
      <c r="D5">
        <f t="shared" si="0"/>
        <v>0.42424242424242425</v>
      </c>
      <c r="E5">
        <v>0.21</v>
      </c>
      <c r="F5">
        <v>0.01</v>
      </c>
      <c r="G5">
        <f t="shared" si="1"/>
        <v>0.24705882352941178</v>
      </c>
      <c r="H5">
        <f t="shared" si="2"/>
        <v>0.36802973977695164</v>
      </c>
      <c r="I5">
        <v>0.06</v>
      </c>
    </row>
    <row r="6" spans="1:9" x14ac:dyDescent="0.25">
      <c r="A6" s="2">
        <v>4.3055555555555562E-2</v>
      </c>
      <c r="B6">
        <v>0.17</v>
      </c>
      <c r="C6">
        <v>0.01</v>
      </c>
      <c r="D6">
        <f t="shared" si="0"/>
        <v>0.25757575757575757</v>
      </c>
      <c r="E6">
        <v>0.54100000000000004</v>
      </c>
      <c r="F6">
        <v>0.02</v>
      </c>
      <c r="G6">
        <f t="shared" si="1"/>
        <v>0.63647058823529423</v>
      </c>
      <c r="H6">
        <f t="shared" si="2"/>
        <v>0.7118988755084138</v>
      </c>
      <c r="I6">
        <v>0.0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48"/>
  <sheetViews>
    <sheetView workbookViewId="0">
      <selection activeCell="A2" sqref="A2:A148"/>
    </sheetView>
  </sheetViews>
  <sheetFormatPr defaultRowHeight="15" x14ac:dyDescent="0.25"/>
  <sheetData>
    <row r="1" spans="1:1" x14ac:dyDescent="0.25">
      <c r="A1" s="1" t="s">
        <v>8</v>
      </c>
    </row>
    <row r="2" spans="1:1" x14ac:dyDescent="0.25">
      <c r="A2">
        <v>0.69413999999999998</v>
      </c>
    </row>
    <row r="3" spans="1:1" x14ac:dyDescent="0.25">
      <c r="A3">
        <v>0.55779000000000001</v>
      </c>
    </row>
    <row r="4" spans="1:1" x14ac:dyDescent="0.25">
      <c r="A4">
        <v>0.41738999999999998</v>
      </c>
    </row>
    <row r="5" spans="1:1" x14ac:dyDescent="0.25">
      <c r="A5">
        <v>0.26912999999999998</v>
      </c>
    </row>
    <row r="6" spans="1:1" x14ac:dyDescent="0.25">
      <c r="A6">
        <v>0.30287999999999998</v>
      </c>
    </row>
    <row r="7" spans="1:1" x14ac:dyDescent="0.25">
      <c r="A7">
        <v>0.57396000000000003</v>
      </c>
    </row>
    <row r="8" spans="1:1" x14ac:dyDescent="0.25">
      <c r="A8">
        <v>0.15559000000000001</v>
      </c>
    </row>
    <row r="9" spans="1:1" x14ac:dyDescent="0.25">
      <c r="A9">
        <v>0.28486</v>
      </c>
    </row>
    <row r="10" spans="1:1" x14ac:dyDescent="0.25">
      <c r="A10">
        <v>0.13023000000000001</v>
      </c>
    </row>
    <row r="11" spans="1:1" x14ac:dyDescent="0.25">
      <c r="A11">
        <v>0.26308999999999999</v>
      </c>
    </row>
    <row r="12" spans="1:1" x14ac:dyDescent="0.25">
      <c r="A12">
        <v>0.26673000000000002</v>
      </c>
    </row>
    <row r="13" spans="1:1" x14ac:dyDescent="0.25">
      <c r="A13">
        <v>0.30175000000000002</v>
      </c>
    </row>
    <row r="14" spans="1:1" x14ac:dyDescent="0.25">
      <c r="A14">
        <v>0.14843999999999999</v>
      </c>
    </row>
    <row r="15" spans="1:1" x14ac:dyDescent="0.25">
      <c r="A15">
        <v>0.24410999999999999</v>
      </c>
    </row>
    <row r="16" spans="1:1" x14ac:dyDescent="0.25">
      <c r="A16">
        <v>0.30121999999999999</v>
      </c>
    </row>
    <row r="17" spans="1:1" x14ac:dyDescent="0.25">
      <c r="A17">
        <v>0.43485000000000001</v>
      </c>
    </row>
    <row r="18" spans="1:1" x14ac:dyDescent="0.25">
      <c r="A18">
        <v>0.12604000000000001</v>
      </c>
    </row>
    <row r="19" spans="1:1" x14ac:dyDescent="0.25">
      <c r="A19">
        <v>0.20066999999999999</v>
      </c>
    </row>
    <row r="20" spans="1:1" x14ac:dyDescent="0.25">
      <c r="A20">
        <v>0.23163</v>
      </c>
    </row>
    <row r="21" spans="1:1" x14ac:dyDescent="0.25">
      <c r="A21">
        <v>0.24339</v>
      </c>
    </row>
    <row r="22" spans="1:1" x14ac:dyDescent="0.25">
      <c r="A22">
        <v>0.23179</v>
      </c>
    </row>
    <row r="23" spans="1:1" x14ac:dyDescent="0.25">
      <c r="A23">
        <v>0.38174999999999998</v>
      </c>
    </row>
    <row r="24" spans="1:1" x14ac:dyDescent="0.25">
      <c r="A24">
        <v>0.20605999999999999</v>
      </c>
    </row>
    <row r="25" spans="1:1" x14ac:dyDescent="0.25">
      <c r="A25">
        <v>0.26139000000000001</v>
      </c>
    </row>
    <row r="26" spans="1:1" x14ac:dyDescent="0.25">
      <c r="A26">
        <v>0.31440000000000001</v>
      </c>
    </row>
    <row r="27" spans="1:1" x14ac:dyDescent="0.25">
      <c r="A27">
        <v>0.29268</v>
      </c>
    </row>
    <row r="28" spans="1:1" x14ac:dyDescent="0.25">
      <c r="A28">
        <v>0.21793999999999999</v>
      </c>
    </row>
    <row r="29" spans="1:1" x14ac:dyDescent="0.25">
      <c r="A29">
        <v>0.30297000000000002</v>
      </c>
    </row>
    <row r="30" spans="1:1" x14ac:dyDescent="0.25">
      <c r="A30">
        <v>0.33489999999999998</v>
      </c>
    </row>
    <row r="31" spans="1:1" x14ac:dyDescent="0.25">
      <c r="A31">
        <v>0.30936999999999998</v>
      </c>
    </row>
    <row r="32" spans="1:1" x14ac:dyDescent="0.25">
      <c r="A32">
        <v>0.49387999999999999</v>
      </c>
    </row>
    <row r="33" spans="1:1" x14ac:dyDescent="0.25">
      <c r="A33">
        <v>0.21793000000000001</v>
      </c>
    </row>
    <row r="34" spans="1:1" x14ac:dyDescent="0.25">
      <c r="A34">
        <v>0.39715</v>
      </c>
    </row>
    <row r="35" spans="1:1" x14ac:dyDescent="0.25">
      <c r="A35">
        <v>0.37173</v>
      </c>
    </row>
    <row r="36" spans="1:1" x14ac:dyDescent="0.25">
      <c r="A36">
        <v>0.68983000000000005</v>
      </c>
    </row>
    <row r="37" spans="1:1" x14ac:dyDescent="0.25">
      <c r="A37">
        <v>0.48454000000000003</v>
      </c>
    </row>
    <row r="38" spans="1:1" x14ac:dyDescent="0.25">
      <c r="A38">
        <v>0.63805000000000001</v>
      </c>
    </row>
    <row r="39" spans="1:1" x14ac:dyDescent="0.25">
      <c r="A39">
        <v>0.33848</v>
      </c>
    </row>
    <row r="40" spans="1:1" x14ac:dyDescent="0.25">
      <c r="A40">
        <v>0.50134999999999996</v>
      </c>
    </row>
    <row r="41" spans="1:1" x14ac:dyDescent="0.25">
      <c r="A41">
        <v>0.84708000000000006</v>
      </c>
    </row>
    <row r="42" spans="1:1" x14ac:dyDescent="0.25">
      <c r="A42">
        <v>0.67696999999999996</v>
      </c>
    </row>
    <row r="43" spans="1:1" x14ac:dyDescent="0.25">
      <c r="A43">
        <v>0.97980999999999996</v>
      </c>
    </row>
    <row r="44" spans="1:1" x14ac:dyDescent="0.25">
      <c r="A44">
        <v>2.2694899999999998</v>
      </c>
    </row>
    <row r="45" spans="1:1" x14ac:dyDescent="0.25">
      <c r="A45">
        <v>0.56418999999999997</v>
      </c>
    </row>
    <row r="46" spans="1:1" x14ac:dyDescent="0.25">
      <c r="A46">
        <v>1.4383300000000001</v>
      </c>
    </row>
    <row r="47" spans="1:1" x14ac:dyDescent="0.25">
      <c r="A47">
        <v>0.30725999999999998</v>
      </c>
    </row>
    <row r="48" spans="1:1" x14ac:dyDescent="0.25">
      <c r="A48">
        <v>0.58626</v>
      </c>
    </row>
    <row r="49" spans="1:1" x14ac:dyDescent="0.25">
      <c r="A49">
        <v>2.9091100000000001</v>
      </c>
    </row>
    <row r="50" spans="1:1" x14ac:dyDescent="0.25">
      <c r="A50">
        <v>0.39778000000000002</v>
      </c>
    </row>
    <row r="51" spans="1:1" x14ac:dyDescent="0.25">
      <c r="A51">
        <v>2.5125099999999998</v>
      </c>
    </row>
    <row r="52" spans="1:1" x14ac:dyDescent="0.25">
      <c r="A52">
        <v>1.1041300000000001</v>
      </c>
    </row>
    <row r="53" spans="1:1" x14ac:dyDescent="0.25">
      <c r="A53">
        <v>0.55650999999999995</v>
      </c>
    </row>
    <row r="54" spans="1:1" x14ac:dyDescent="0.25">
      <c r="A54">
        <v>1.8854500000000001</v>
      </c>
    </row>
    <row r="55" spans="1:1" x14ac:dyDescent="0.25">
      <c r="A55">
        <v>1.11852</v>
      </c>
    </row>
    <row r="56" spans="1:1" x14ac:dyDescent="0.25">
      <c r="A56">
        <v>1.10832</v>
      </c>
    </row>
    <row r="57" spans="1:1" x14ac:dyDescent="0.25">
      <c r="A57">
        <v>1.1046800000000001</v>
      </c>
    </row>
    <row r="58" spans="1:1" x14ac:dyDescent="0.25">
      <c r="A58">
        <v>1.0125</v>
      </c>
    </row>
    <row r="59" spans="1:1" x14ac:dyDescent="0.25">
      <c r="A59">
        <v>0.94872000000000001</v>
      </c>
    </row>
    <row r="60" spans="1:1" x14ac:dyDescent="0.25">
      <c r="A60">
        <v>1.5003</v>
      </c>
    </row>
    <row r="61" spans="1:1" x14ac:dyDescent="0.25">
      <c r="A61">
        <v>1.65873</v>
      </c>
    </row>
    <row r="62" spans="1:1" x14ac:dyDescent="0.25">
      <c r="A62">
        <v>0.83991000000000005</v>
      </c>
    </row>
    <row r="63" spans="1:1" x14ac:dyDescent="0.25">
      <c r="A63">
        <v>0.85114999999999996</v>
      </c>
    </row>
    <row r="64" spans="1:1" x14ac:dyDescent="0.25">
      <c r="A64">
        <v>0.66444999999999999</v>
      </c>
    </row>
    <row r="65" spans="1:1" x14ac:dyDescent="0.25">
      <c r="A65">
        <v>1.3529500000000001</v>
      </c>
    </row>
    <row r="66" spans="1:1" x14ac:dyDescent="0.25">
      <c r="A66">
        <v>0.47931000000000001</v>
      </c>
    </row>
    <row r="67" spans="1:1" x14ac:dyDescent="0.25">
      <c r="A67">
        <v>2.1066699999999998</v>
      </c>
    </row>
    <row r="68" spans="1:1" x14ac:dyDescent="0.25">
      <c r="A68">
        <v>2.9498099999999998</v>
      </c>
    </row>
    <row r="69" spans="1:1" x14ac:dyDescent="0.25">
      <c r="A69">
        <v>0.74621999999999999</v>
      </c>
    </row>
    <row r="70" spans="1:1" x14ac:dyDescent="0.25">
      <c r="A70">
        <v>1.07877</v>
      </c>
    </row>
    <row r="71" spans="1:1" x14ac:dyDescent="0.25">
      <c r="A71">
        <v>0.80330000000000001</v>
      </c>
    </row>
    <row r="72" spans="1:1" x14ac:dyDescent="0.25">
      <c r="A72">
        <v>1.6703399999999999</v>
      </c>
    </row>
    <row r="73" spans="1:1" x14ac:dyDescent="0.25">
      <c r="A73">
        <v>1.5563800000000001</v>
      </c>
    </row>
    <row r="74" spans="1:1" x14ac:dyDescent="0.25">
      <c r="A74">
        <v>2.2707899999999999</v>
      </c>
    </row>
    <row r="75" spans="1:1" x14ac:dyDescent="0.25">
      <c r="A75">
        <v>0.45523999999999998</v>
      </c>
    </row>
    <row r="76" spans="1:1" x14ac:dyDescent="0.25">
      <c r="A76">
        <v>0.84653</v>
      </c>
    </row>
    <row r="77" spans="1:1" x14ac:dyDescent="0.25">
      <c r="A77">
        <v>0.75017999999999996</v>
      </c>
    </row>
    <row r="78" spans="1:1" x14ac:dyDescent="0.25">
      <c r="A78">
        <v>2.30139</v>
      </c>
    </row>
    <row r="79" spans="1:1" x14ac:dyDescent="0.25">
      <c r="A79">
        <v>0.81125000000000003</v>
      </c>
    </row>
    <row r="80" spans="1:1" x14ac:dyDescent="0.25">
      <c r="A80">
        <v>2.1287500000000001</v>
      </c>
    </row>
    <row r="81" spans="1:1" x14ac:dyDescent="0.25">
      <c r="A81">
        <v>0.66971000000000003</v>
      </c>
    </row>
    <row r="82" spans="1:1" x14ac:dyDescent="0.25">
      <c r="A82">
        <v>0.53835</v>
      </c>
    </row>
    <row r="83" spans="1:1" x14ac:dyDescent="0.25">
      <c r="A83">
        <v>1.6590499999999999</v>
      </c>
    </row>
    <row r="84" spans="1:1" x14ac:dyDescent="0.25">
      <c r="A84">
        <v>0.44518000000000002</v>
      </c>
    </row>
    <row r="85" spans="1:1" x14ac:dyDescent="0.25">
      <c r="A85">
        <v>0.61848000000000003</v>
      </c>
    </row>
    <row r="86" spans="1:1" x14ac:dyDescent="0.25">
      <c r="A86">
        <v>1.8615900000000001</v>
      </c>
    </row>
    <row r="87" spans="1:1" x14ac:dyDescent="0.25">
      <c r="A87">
        <v>1.08894</v>
      </c>
    </row>
    <row r="88" spans="1:1" x14ac:dyDescent="0.25">
      <c r="A88">
        <v>0.66196999999999995</v>
      </c>
    </row>
    <row r="89" spans="1:1" x14ac:dyDescent="0.25">
      <c r="A89">
        <v>0.93813000000000002</v>
      </c>
    </row>
    <row r="90" spans="1:1" x14ac:dyDescent="0.25">
      <c r="A90">
        <v>1.2338899999999999</v>
      </c>
    </row>
    <row r="91" spans="1:1" x14ac:dyDescent="0.25">
      <c r="A91">
        <v>0.50297000000000003</v>
      </c>
    </row>
    <row r="92" spans="1:1" x14ac:dyDescent="0.25">
      <c r="A92">
        <v>0.81589999999999996</v>
      </c>
    </row>
    <row r="93" spans="1:1" x14ac:dyDescent="0.25">
      <c r="A93">
        <v>0.36026000000000002</v>
      </c>
    </row>
    <row r="94" spans="1:1" x14ac:dyDescent="0.25">
      <c r="A94">
        <v>0.44788</v>
      </c>
    </row>
    <row r="95" spans="1:1" x14ac:dyDescent="0.25">
      <c r="A95">
        <v>1.0062599999999999</v>
      </c>
    </row>
    <row r="96" spans="1:1" x14ac:dyDescent="0.25">
      <c r="A96">
        <v>0.63624999999999998</v>
      </c>
    </row>
    <row r="97" spans="1:1" x14ac:dyDescent="0.25">
      <c r="A97">
        <v>0.34449000000000002</v>
      </c>
    </row>
    <row r="98" spans="1:1" x14ac:dyDescent="0.25">
      <c r="A98">
        <v>0.57481000000000004</v>
      </c>
    </row>
    <row r="99" spans="1:1" x14ac:dyDescent="0.25">
      <c r="A99">
        <v>0.40928999999999999</v>
      </c>
    </row>
    <row r="100" spans="1:1" x14ac:dyDescent="0.25">
      <c r="A100">
        <v>0.95467999999999997</v>
      </c>
    </row>
    <row r="101" spans="1:1" x14ac:dyDescent="0.25">
      <c r="A101">
        <v>0.62031999999999998</v>
      </c>
    </row>
    <row r="102" spans="1:1" x14ac:dyDescent="0.25">
      <c r="A102">
        <v>1.61266</v>
      </c>
    </row>
    <row r="103" spans="1:1" x14ac:dyDescent="0.25">
      <c r="A103">
        <v>1.0303100000000001</v>
      </c>
    </row>
    <row r="104" spans="1:1" x14ac:dyDescent="0.25">
      <c r="A104">
        <v>3.1446700000000001</v>
      </c>
    </row>
    <row r="105" spans="1:1" x14ac:dyDescent="0.25">
      <c r="A105">
        <v>0.64617999999999998</v>
      </c>
    </row>
    <row r="106" spans="1:1" x14ac:dyDescent="0.25">
      <c r="A106">
        <v>0.81335000000000002</v>
      </c>
    </row>
    <row r="107" spans="1:1" x14ac:dyDescent="0.25">
      <c r="A107">
        <v>1.7471399999999999</v>
      </c>
    </row>
    <row r="108" spans="1:1" x14ac:dyDescent="0.25">
      <c r="A108">
        <v>1.9250499999999999</v>
      </c>
    </row>
    <row r="109" spans="1:1" x14ac:dyDescent="0.25">
      <c r="A109">
        <v>1.25962</v>
      </c>
    </row>
    <row r="110" spans="1:1" x14ac:dyDescent="0.25">
      <c r="A110">
        <v>0.55476000000000003</v>
      </c>
    </row>
    <row r="111" spans="1:1" x14ac:dyDescent="0.25">
      <c r="A111">
        <v>1.9235599999999999</v>
      </c>
    </row>
    <row r="112" spans="1:1" x14ac:dyDescent="0.25">
      <c r="A112">
        <v>1.56694</v>
      </c>
    </row>
    <row r="113" spans="1:1" x14ac:dyDescent="0.25">
      <c r="A113">
        <v>1.5844499999999999</v>
      </c>
    </row>
    <row r="114" spans="1:1" x14ac:dyDescent="0.25">
      <c r="A114">
        <v>0.57809999999999995</v>
      </c>
    </row>
    <row r="115" spans="1:1" x14ac:dyDescent="0.25">
      <c r="A115">
        <v>1.30196</v>
      </c>
    </row>
    <row r="116" spans="1:1" x14ac:dyDescent="0.25">
      <c r="A116">
        <v>0.98295999999999994</v>
      </c>
    </row>
    <row r="117" spans="1:1" x14ac:dyDescent="0.25">
      <c r="A117">
        <v>0.48685</v>
      </c>
    </row>
    <row r="118" spans="1:1" x14ac:dyDescent="0.25">
      <c r="A118">
        <v>1.2647200000000001</v>
      </c>
    </row>
    <row r="119" spans="1:1" x14ac:dyDescent="0.25">
      <c r="A119">
        <v>0.59782000000000002</v>
      </c>
    </row>
    <row r="120" spans="1:1" x14ac:dyDescent="0.25">
      <c r="A120">
        <v>0.82799</v>
      </c>
    </row>
    <row r="121" spans="1:1" x14ac:dyDescent="0.25">
      <c r="A121">
        <v>0.30559999999999998</v>
      </c>
    </row>
    <row r="122" spans="1:1" x14ac:dyDescent="0.25">
      <c r="A122">
        <v>0.71514</v>
      </c>
    </row>
    <row r="123" spans="1:1" x14ac:dyDescent="0.25">
      <c r="A123">
        <v>0.62238000000000004</v>
      </c>
    </row>
    <row r="124" spans="1:1" x14ac:dyDescent="0.25">
      <c r="A124">
        <v>0.71889000000000003</v>
      </c>
    </row>
    <row r="125" spans="1:1" x14ac:dyDescent="0.25">
      <c r="A125">
        <v>0.60887000000000002</v>
      </c>
    </row>
    <row r="126" spans="1:1" x14ac:dyDescent="0.25">
      <c r="A126">
        <v>0.80732000000000004</v>
      </c>
    </row>
    <row r="127" spans="1:1" x14ac:dyDescent="0.25">
      <c r="A127">
        <v>0.59931000000000001</v>
      </c>
    </row>
    <row r="128" spans="1:1" x14ac:dyDescent="0.25">
      <c r="A128">
        <v>0.41160000000000002</v>
      </c>
    </row>
    <row r="129" spans="1:1" x14ac:dyDescent="0.25">
      <c r="A129">
        <v>0.85045999999999999</v>
      </c>
    </row>
    <row r="130" spans="1:1" x14ac:dyDescent="0.25">
      <c r="A130">
        <v>0.78730999999999995</v>
      </c>
    </row>
    <row r="131" spans="1:1" x14ac:dyDescent="0.25">
      <c r="A131">
        <v>0.57321</v>
      </c>
    </row>
    <row r="132" spans="1:1" x14ac:dyDescent="0.25">
      <c r="A132">
        <v>1.12317</v>
      </c>
    </row>
    <row r="133" spans="1:1" x14ac:dyDescent="0.25">
      <c r="A133">
        <v>0.81037999999999999</v>
      </c>
    </row>
    <row r="134" spans="1:1" x14ac:dyDescent="0.25">
      <c r="A134">
        <v>1.06182</v>
      </c>
    </row>
    <row r="135" spans="1:1" x14ac:dyDescent="0.25">
      <c r="A135">
        <v>0.82672999999999996</v>
      </c>
    </row>
    <row r="136" spans="1:1" x14ac:dyDescent="0.25">
      <c r="A136">
        <v>0.28270000000000001</v>
      </c>
    </row>
    <row r="137" spans="1:1" x14ac:dyDescent="0.25">
      <c r="A137">
        <v>0.87153000000000003</v>
      </c>
    </row>
    <row r="138" spans="1:1" x14ac:dyDescent="0.25">
      <c r="A138">
        <v>1.0319</v>
      </c>
    </row>
    <row r="139" spans="1:1" x14ac:dyDescent="0.25">
      <c r="A139">
        <v>0.97860000000000003</v>
      </c>
    </row>
    <row r="140" spans="1:1" x14ac:dyDescent="0.25">
      <c r="A140">
        <v>0.56550999999999996</v>
      </c>
    </row>
    <row r="141" spans="1:1" x14ac:dyDescent="0.25">
      <c r="A141">
        <v>0.69964000000000004</v>
      </c>
    </row>
    <row r="142" spans="1:1" x14ac:dyDescent="0.25">
      <c r="A142">
        <v>1.0432900000000001</v>
      </c>
    </row>
    <row r="143" spans="1:1" x14ac:dyDescent="0.25">
      <c r="A143">
        <v>0.47273999999999999</v>
      </c>
    </row>
    <row r="144" spans="1:1" x14ac:dyDescent="0.25">
      <c r="A144">
        <v>1.91204</v>
      </c>
    </row>
    <row r="145" spans="1:1" x14ac:dyDescent="0.25">
      <c r="A145">
        <v>1.0845499999999999</v>
      </c>
    </row>
    <row r="146" spans="1:1" x14ac:dyDescent="0.25">
      <c r="A146">
        <v>0.51282000000000005</v>
      </c>
    </row>
    <row r="147" spans="1:1" x14ac:dyDescent="0.25">
      <c r="A147">
        <v>0.45047999999999999</v>
      </c>
    </row>
    <row r="148" spans="1:1" x14ac:dyDescent="0.25">
      <c r="A148">
        <v>0.7409099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5"/>
  <sheetViews>
    <sheetView workbookViewId="0">
      <selection sqref="A1:XFD1"/>
    </sheetView>
  </sheetViews>
  <sheetFormatPr defaultRowHeight="15" x14ac:dyDescent="0.25"/>
  <cols>
    <col min="1" max="1" width="16.85546875" customWidth="1"/>
    <col min="2" max="2" width="13.85546875" customWidth="1"/>
  </cols>
  <sheetData>
    <row r="1" spans="1:2" x14ac:dyDescent="0.25">
      <c r="A1" s="1" t="s">
        <v>9</v>
      </c>
      <c r="B1" s="1" t="s">
        <v>10</v>
      </c>
    </row>
    <row r="2" spans="1:2" x14ac:dyDescent="0.25">
      <c r="A2">
        <v>0.28725000000000001</v>
      </c>
      <c r="B2">
        <v>0.35681000000000002</v>
      </c>
    </row>
    <row r="3" spans="1:2" x14ac:dyDescent="0.25">
      <c r="A3">
        <v>0.22552</v>
      </c>
      <c r="B3">
        <v>0.12422999999999999</v>
      </c>
    </row>
    <row r="4" spans="1:2" x14ac:dyDescent="0.25">
      <c r="A4">
        <v>0.42864000000000002</v>
      </c>
      <c r="B4">
        <v>0.18854000000000001</v>
      </c>
    </row>
    <row r="5" spans="1:2" x14ac:dyDescent="0.25">
      <c r="A5">
        <v>0.33977000000000002</v>
      </c>
      <c r="B5">
        <v>0.16392999999999999</v>
      </c>
    </row>
    <row r="6" spans="1:2" x14ac:dyDescent="0.25">
      <c r="A6">
        <v>9.1060000000000002E-2</v>
      </c>
      <c r="B6">
        <v>4.7899999999999998E-2</v>
      </c>
    </row>
    <row r="7" spans="1:2" x14ac:dyDescent="0.25">
      <c r="A7">
        <v>8.3790000000000003E-2</v>
      </c>
      <c r="B7">
        <v>0.15264</v>
      </c>
    </row>
    <row r="8" spans="1:2" x14ac:dyDescent="0.25">
      <c r="A8">
        <v>0.24156</v>
      </c>
      <c r="B8">
        <v>0.28886000000000001</v>
      </c>
    </row>
    <row r="9" spans="1:2" x14ac:dyDescent="0.25">
      <c r="A9">
        <v>0.18920000000000001</v>
      </c>
      <c r="B9">
        <v>8.0390000000000003E-2</v>
      </c>
    </row>
    <row r="10" spans="1:2" x14ac:dyDescent="0.25">
      <c r="A10">
        <v>0.45262999999999998</v>
      </c>
      <c r="B10">
        <v>0.22844999999999999</v>
      </c>
    </row>
    <row r="11" spans="1:2" x14ac:dyDescent="0.25">
      <c r="A11">
        <v>6.3299999999999995E-2</v>
      </c>
      <c r="B11">
        <v>0.15048</v>
      </c>
    </row>
    <row r="12" spans="1:2" x14ac:dyDescent="0.25">
      <c r="A12">
        <v>5.4080000000000003E-2</v>
      </c>
      <c r="B12">
        <v>4.0660000000000002E-2</v>
      </c>
    </row>
    <row r="13" spans="1:2" x14ac:dyDescent="0.25">
      <c r="A13">
        <v>0.2316</v>
      </c>
      <c r="B13">
        <v>0.11633</v>
      </c>
    </row>
    <row r="14" spans="1:2" x14ac:dyDescent="0.25">
      <c r="A14">
        <v>0.22791</v>
      </c>
      <c r="B14">
        <v>1.704E-2</v>
      </c>
    </row>
    <row r="15" spans="1:2" x14ac:dyDescent="0.25">
      <c r="A15">
        <v>0.20569999999999999</v>
      </c>
      <c r="B15">
        <v>0.16929</v>
      </c>
    </row>
    <row r="16" spans="1:2" x14ac:dyDescent="0.25">
      <c r="A16">
        <v>0.20799999999999999</v>
      </c>
      <c r="B16">
        <v>0.11792999999999999</v>
      </c>
    </row>
    <row r="17" spans="1:2" x14ac:dyDescent="0.25">
      <c r="A17">
        <v>0.32169999999999999</v>
      </c>
      <c r="B17">
        <v>0.25496000000000002</v>
      </c>
    </row>
    <row r="18" spans="1:2" x14ac:dyDescent="0.25">
      <c r="A18">
        <v>0.41594999999999999</v>
      </c>
      <c r="B18">
        <v>0.46167999999999998</v>
      </c>
    </row>
    <row r="19" spans="1:2" x14ac:dyDescent="0.25">
      <c r="A19">
        <v>0.6774</v>
      </c>
      <c r="B19">
        <v>0.26046000000000002</v>
      </c>
    </row>
    <row r="20" spans="1:2" x14ac:dyDescent="0.25">
      <c r="A20">
        <v>0.29338999999999998</v>
      </c>
      <c r="B20">
        <v>0.17129</v>
      </c>
    </row>
    <row r="21" spans="1:2" x14ac:dyDescent="0.25">
      <c r="A21">
        <v>0.16175999999999999</v>
      </c>
      <c r="B21">
        <v>0.13014000000000001</v>
      </c>
    </row>
    <row r="22" spans="1:2" x14ac:dyDescent="0.25">
      <c r="A22">
        <v>0.10717</v>
      </c>
      <c r="B22">
        <v>0.11523</v>
      </c>
    </row>
    <row r="23" spans="1:2" x14ac:dyDescent="0.25">
      <c r="A23">
        <v>0.23322000000000001</v>
      </c>
      <c r="B23">
        <v>0.23263</v>
      </c>
    </row>
    <row r="24" spans="1:2" x14ac:dyDescent="0.25">
      <c r="A24">
        <v>0.23491000000000001</v>
      </c>
      <c r="B24">
        <v>0.39583000000000002</v>
      </c>
    </row>
    <row r="25" spans="1:2" x14ac:dyDescent="0.25">
      <c r="A25">
        <v>0.25511</v>
      </c>
      <c r="B25">
        <v>0.1048</v>
      </c>
    </row>
    <row r="26" spans="1:2" x14ac:dyDescent="0.25">
      <c r="A26">
        <v>0.21038000000000001</v>
      </c>
      <c r="B26">
        <v>0.21684</v>
      </c>
    </row>
    <row r="27" spans="1:2" x14ac:dyDescent="0.25">
      <c r="A27">
        <v>0.13045999999999999</v>
      </c>
      <c r="B27">
        <v>4.0559999999999999E-2</v>
      </c>
    </row>
    <row r="28" spans="1:2" x14ac:dyDescent="0.25">
      <c r="A28">
        <v>0.14122000000000001</v>
      </c>
      <c r="B28">
        <v>0.18579999999999999</v>
      </c>
    </row>
    <row r="29" spans="1:2" x14ac:dyDescent="0.25">
      <c r="A29">
        <v>0.26484000000000002</v>
      </c>
      <c r="B29">
        <v>0.57989999999999997</v>
      </c>
    </row>
    <row r="30" spans="1:2" x14ac:dyDescent="0.25">
      <c r="A30">
        <v>5.7369999999999997E-2</v>
      </c>
      <c r="B30">
        <v>0.15004999999999999</v>
      </c>
    </row>
    <row r="31" spans="1:2" x14ac:dyDescent="0.25">
      <c r="A31">
        <v>0.29599999999999999</v>
      </c>
      <c r="B31">
        <v>0.22109000000000001</v>
      </c>
    </row>
    <row r="32" spans="1:2" x14ac:dyDescent="0.25">
      <c r="A32">
        <v>0.22242999999999999</v>
      </c>
      <c r="B32">
        <v>0.12037</v>
      </c>
    </row>
    <row r="33" spans="1:2" x14ac:dyDescent="0.25">
      <c r="A33">
        <v>0.14887</v>
      </c>
      <c r="B33">
        <v>0.11429</v>
      </c>
    </row>
    <row r="34" spans="1:2" x14ac:dyDescent="0.25">
      <c r="A34">
        <v>0.10094</v>
      </c>
      <c r="B34">
        <v>6.9839999999999999E-2</v>
      </c>
    </row>
    <row r="35" spans="1:2" x14ac:dyDescent="0.25">
      <c r="A35">
        <v>0.16514000000000001</v>
      </c>
      <c r="B35">
        <v>5.5059999999999998E-2</v>
      </c>
    </row>
    <row r="36" spans="1:2" x14ac:dyDescent="0.25">
      <c r="A36">
        <v>0.19902</v>
      </c>
      <c r="B36">
        <v>9.2200000000000004E-2</v>
      </c>
    </row>
    <row r="37" spans="1:2" x14ac:dyDescent="0.25">
      <c r="A37">
        <v>0.24575</v>
      </c>
      <c r="B37">
        <v>0.30585000000000001</v>
      </c>
    </row>
    <row r="38" spans="1:2" x14ac:dyDescent="0.25">
      <c r="A38">
        <v>7.6480000000000006E-2</v>
      </c>
      <c r="B38">
        <v>0.20952999999999999</v>
      </c>
    </row>
    <row r="39" spans="1:2" x14ac:dyDescent="0.25">
      <c r="A39">
        <v>0.46706999999999999</v>
      </c>
      <c r="B39">
        <v>8.3750000000000005E-2</v>
      </c>
    </row>
    <row r="40" spans="1:2" x14ac:dyDescent="0.25">
      <c r="A40">
        <v>6.3079999999999997E-2</v>
      </c>
      <c r="B40">
        <v>0.16519</v>
      </c>
    </row>
    <row r="41" spans="1:2" x14ac:dyDescent="0.25">
      <c r="A41">
        <v>0.21523999999999999</v>
      </c>
      <c r="B41">
        <v>7.9969999999999999E-2</v>
      </c>
    </row>
    <row r="42" spans="1:2" x14ac:dyDescent="0.25">
      <c r="A42">
        <v>6.0940000000000001E-2</v>
      </c>
      <c r="B42">
        <v>0.14471999999999999</v>
      </c>
    </row>
    <row r="43" spans="1:2" x14ac:dyDescent="0.25">
      <c r="A43">
        <v>9.6759999999999999E-2</v>
      </c>
      <c r="B43">
        <v>0.27395000000000003</v>
      </c>
    </row>
    <row r="44" spans="1:2" x14ac:dyDescent="0.25">
      <c r="A44">
        <v>0.47828999999999999</v>
      </c>
      <c r="B44">
        <v>0.12656999999999999</v>
      </c>
    </row>
    <row r="45" spans="1:2" x14ac:dyDescent="0.25">
      <c r="A45">
        <v>0.125</v>
      </c>
      <c r="B45">
        <v>6.3100000000000003E-2</v>
      </c>
    </row>
    <row r="46" spans="1:2" x14ac:dyDescent="0.25">
      <c r="A46">
        <v>7.1290000000000006E-2</v>
      </c>
      <c r="B46">
        <v>0.10052</v>
      </c>
    </row>
    <row r="47" spans="1:2" x14ac:dyDescent="0.25">
      <c r="A47">
        <v>0.16963</v>
      </c>
      <c r="B47">
        <v>0.13869999999999999</v>
      </c>
    </row>
    <row r="48" spans="1:2" x14ac:dyDescent="0.25">
      <c r="A48">
        <v>6.7049999999999998E-2</v>
      </c>
      <c r="B48">
        <v>5.7009999999999998E-2</v>
      </c>
    </row>
    <row r="49" spans="1:2" x14ac:dyDescent="0.25">
      <c r="A49">
        <v>6.8540000000000004E-2</v>
      </c>
      <c r="B49">
        <v>0.11391</v>
      </c>
    </row>
    <row r="50" spans="1:2" x14ac:dyDescent="0.25">
      <c r="A50">
        <v>0.12619</v>
      </c>
      <c r="B50">
        <v>6.7460000000000006E-2</v>
      </c>
    </row>
    <row r="51" spans="1:2" x14ac:dyDescent="0.25">
      <c r="A51">
        <v>0.22252</v>
      </c>
      <c r="B51">
        <v>6.0170000000000001E-2</v>
      </c>
    </row>
    <row r="52" spans="1:2" x14ac:dyDescent="0.25">
      <c r="A52">
        <v>0.28276000000000001</v>
      </c>
      <c r="B52">
        <v>0.16502</v>
      </c>
    </row>
    <row r="53" spans="1:2" x14ac:dyDescent="0.25">
      <c r="A53">
        <v>0.34325</v>
      </c>
      <c r="B53">
        <v>0.14731</v>
      </c>
    </row>
    <row r="54" spans="1:2" x14ac:dyDescent="0.25">
      <c r="A54">
        <v>0.36309999999999998</v>
      </c>
      <c r="B54">
        <v>0.29675000000000001</v>
      </c>
    </row>
    <row r="55" spans="1:2" x14ac:dyDescent="0.25">
      <c r="A55">
        <v>0.31241999999999998</v>
      </c>
      <c r="B55">
        <v>7.1429999999999993E-2</v>
      </c>
    </row>
    <row r="56" spans="1:2" x14ac:dyDescent="0.25">
      <c r="A56">
        <v>0.12156</v>
      </c>
      <c r="B56">
        <v>7.7759999999999996E-2</v>
      </c>
    </row>
    <row r="57" spans="1:2" x14ac:dyDescent="0.25">
      <c r="A57">
        <v>0.19832</v>
      </c>
      <c r="B57">
        <v>0.1216</v>
      </c>
    </row>
    <row r="58" spans="1:2" x14ac:dyDescent="0.25">
      <c r="A58">
        <v>7.2889999999999996E-2</v>
      </c>
      <c r="B58">
        <v>5.432E-2</v>
      </c>
    </row>
    <row r="59" spans="1:2" x14ac:dyDescent="0.25">
      <c r="A59">
        <v>0.49747000000000002</v>
      </c>
      <c r="B59">
        <v>0.44222</v>
      </c>
    </row>
    <row r="60" spans="1:2" x14ac:dyDescent="0.25">
      <c r="A60">
        <v>0.11536</v>
      </c>
      <c r="B60">
        <v>5.0319999999999997E-2</v>
      </c>
    </row>
    <row r="61" spans="1:2" x14ac:dyDescent="0.25">
      <c r="A61">
        <v>0.11252</v>
      </c>
      <c r="B61">
        <v>7.2800000000000004E-2</v>
      </c>
    </row>
    <row r="62" spans="1:2" x14ac:dyDescent="0.25">
      <c r="A62">
        <v>8.1839999999999996E-2</v>
      </c>
      <c r="B62">
        <v>0.24465000000000001</v>
      </c>
    </row>
    <row r="63" spans="1:2" x14ac:dyDescent="0.25">
      <c r="A63">
        <v>9.4829999999999998E-2</v>
      </c>
      <c r="B63">
        <v>7.0319999999999994E-2</v>
      </c>
    </row>
    <row r="64" spans="1:2" x14ac:dyDescent="0.25">
      <c r="A64">
        <v>6.8879999999999997E-2</v>
      </c>
      <c r="B64">
        <v>2.7369999999999998E-2</v>
      </c>
    </row>
    <row r="65" spans="1:2" x14ac:dyDescent="0.25">
      <c r="A65">
        <v>0.15798999999999999</v>
      </c>
      <c r="B65">
        <v>0.22774</v>
      </c>
    </row>
    <row r="66" spans="1:2" x14ac:dyDescent="0.25">
      <c r="A66">
        <v>0.34839999999999999</v>
      </c>
      <c r="B66">
        <v>0.47592000000000001</v>
      </c>
    </row>
    <row r="67" spans="1:2" x14ac:dyDescent="0.25">
      <c r="A67">
        <v>0.73462000000000005</v>
      </c>
      <c r="B67">
        <v>0.27814</v>
      </c>
    </row>
    <row r="68" spans="1:2" x14ac:dyDescent="0.25">
      <c r="A68">
        <v>0.2293</v>
      </c>
      <c r="B68">
        <v>0.17055999999999999</v>
      </c>
    </row>
    <row r="69" spans="1:2" x14ac:dyDescent="0.25">
      <c r="A69">
        <v>0.33572000000000002</v>
      </c>
      <c r="B69">
        <v>0.21437</v>
      </c>
    </row>
    <row r="70" spans="1:2" x14ac:dyDescent="0.25">
      <c r="A70">
        <v>0.33489999999999998</v>
      </c>
      <c r="B70">
        <v>0.38079000000000002</v>
      </c>
    </row>
    <row r="71" spans="1:2" x14ac:dyDescent="0.25">
      <c r="A71">
        <v>0.17809</v>
      </c>
      <c r="B71">
        <v>0.32901999999999998</v>
      </c>
    </row>
    <row r="72" spans="1:2" x14ac:dyDescent="0.25">
      <c r="A72">
        <v>0.27994000000000002</v>
      </c>
      <c r="B72">
        <v>0.12834000000000001</v>
      </c>
    </row>
    <row r="73" spans="1:2" x14ac:dyDescent="0.25">
      <c r="A73">
        <v>0.18362999999999999</v>
      </c>
      <c r="B73">
        <v>0.26551000000000002</v>
      </c>
    </row>
    <row r="74" spans="1:2" x14ac:dyDescent="0.25">
      <c r="A74">
        <v>0.17186999999999999</v>
      </c>
      <c r="B74">
        <v>2.4799999999999999E-2</v>
      </c>
    </row>
    <row r="75" spans="1:2" x14ac:dyDescent="0.25">
      <c r="A75">
        <v>0.33722999999999997</v>
      </c>
      <c r="B75">
        <v>0.22656999999999999</v>
      </c>
    </row>
    <row r="76" spans="1:2" x14ac:dyDescent="0.25">
      <c r="A76">
        <v>0.13830999999999999</v>
      </c>
      <c r="B76">
        <v>0.12485</v>
      </c>
    </row>
    <row r="77" spans="1:2" x14ac:dyDescent="0.25">
      <c r="A77">
        <v>0.13233</v>
      </c>
      <c r="B77">
        <v>0.13849</v>
      </c>
    </row>
    <row r="78" spans="1:2" x14ac:dyDescent="0.25">
      <c r="A78">
        <v>0.33790999999999999</v>
      </c>
      <c r="B78">
        <v>0.17982000000000001</v>
      </c>
    </row>
    <row r="79" spans="1:2" x14ac:dyDescent="0.25">
      <c r="A79">
        <v>0.21054999999999999</v>
      </c>
      <c r="B79">
        <v>0.29553000000000001</v>
      </c>
    </row>
    <row r="80" spans="1:2" x14ac:dyDescent="0.25">
      <c r="A80">
        <v>0.33545999999999998</v>
      </c>
      <c r="B80">
        <v>0.21206</v>
      </c>
    </row>
    <row r="81" spans="1:2" x14ac:dyDescent="0.25">
      <c r="A81">
        <v>0.25602999999999998</v>
      </c>
      <c r="B81">
        <v>0.10793999999999999</v>
      </c>
    </row>
    <row r="82" spans="1:2" x14ac:dyDescent="0.25">
      <c r="A82">
        <v>0.12021</v>
      </c>
      <c r="B82">
        <v>0.13522000000000001</v>
      </c>
    </row>
    <row r="83" spans="1:2" x14ac:dyDescent="0.25">
      <c r="A83">
        <v>0.10682</v>
      </c>
      <c r="B83">
        <v>8.3080000000000001E-2</v>
      </c>
    </row>
    <row r="84" spans="1:2" x14ac:dyDescent="0.25">
      <c r="A84">
        <v>0.16178999999999999</v>
      </c>
      <c r="B84">
        <v>0.11910999999999999</v>
      </c>
    </row>
    <row r="85" spans="1:2" x14ac:dyDescent="0.25">
      <c r="A85">
        <v>9.9559999999999996E-2</v>
      </c>
      <c r="B85">
        <v>3.4520000000000002E-2</v>
      </c>
    </row>
    <row r="86" spans="1:2" x14ac:dyDescent="0.25">
      <c r="A86">
        <v>0.10632999999999999</v>
      </c>
      <c r="B86">
        <v>7.6060000000000003E-2</v>
      </c>
    </row>
    <row r="87" spans="1:2" x14ac:dyDescent="0.25">
      <c r="A87">
        <v>9.955E-2</v>
      </c>
      <c r="B87">
        <v>0.11278000000000001</v>
      </c>
    </row>
    <row r="88" spans="1:2" x14ac:dyDescent="0.25">
      <c r="A88">
        <v>0.26177</v>
      </c>
      <c r="B88">
        <v>0.1023</v>
      </c>
    </row>
    <row r="89" spans="1:2" x14ac:dyDescent="0.25">
      <c r="A89">
        <v>0.23</v>
      </c>
      <c r="B89">
        <v>0.11798</v>
      </c>
    </row>
    <row r="90" spans="1:2" x14ac:dyDescent="0.25">
      <c r="A90">
        <v>0.26644000000000001</v>
      </c>
      <c r="B90">
        <v>0.25570999999999999</v>
      </c>
    </row>
    <row r="91" spans="1:2" x14ac:dyDescent="0.25">
      <c r="A91">
        <v>0.21309</v>
      </c>
      <c r="B91">
        <v>8.3879999999999996E-2</v>
      </c>
    </row>
    <row r="92" spans="1:2" x14ac:dyDescent="0.25">
      <c r="A92">
        <v>0.17480000000000001</v>
      </c>
      <c r="B92">
        <v>7.467E-2</v>
      </c>
    </row>
    <row r="93" spans="1:2" x14ac:dyDescent="0.25">
      <c r="A93">
        <v>0.26748</v>
      </c>
      <c r="B93">
        <v>0.21912999999999999</v>
      </c>
    </row>
    <row r="94" spans="1:2" x14ac:dyDescent="0.25">
      <c r="A94">
        <v>0.21360999999999999</v>
      </c>
      <c r="B94">
        <v>0.27173000000000003</v>
      </c>
    </row>
    <row r="95" spans="1:2" x14ac:dyDescent="0.25">
      <c r="A95">
        <v>6.3390000000000002E-2</v>
      </c>
      <c r="B95">
        <v>4.9250000000000002E-2</v>
      </c>
    </row>
    <row r="96" spans="1:2" x14ac:dyDescent="0.25">
      <c r="A96">
        <v>0.23966999999999999</v>
      </c>
      <c r="B96">
        <v>0.18184</v>
      </c>
    </row>
    <row r="97" spans="1:2" x14ac:dyDescent="0.25">
      <c r="A97">
        <v>1.0667599999999999</v>
      </c>
      <c r="B97">
        <v>0.97533999999999998</v>
      </c>
    </row>
    <row r="98" spans="1:2" x14ac:dyDescent="0.25">
      <c r="A98">
        <v>6.9169999999999995E-2</v>
      </c>
      <c r="B98">
        <v>0.10999</v>
      </c>
    </row>
    <row r="99" spans="1:2" x14ac:dyDescent="0.25">
      <c r="A99">
        <v>0.43784000000000001</v>
      </c>
      <c r="B99">
        <v>0.36956</v>
      </c>
    </row>
    <row r="100" spans="1:2" x14ac:dyDescent="0.25">
      <c r="A100">
        <v>0.19147</v>
      </c>
      <c r="B100">
        <v>8.2449999999999996E-2</v>
      </c>
    </row>
    <row r="101" spans="1:2" x14ac:dyDescent="0.25">
      <c r="A101">
        <v>0.18587999999999999</v>
      </c>
      <c r="B101">
        <v>0.22672</v>
      </c>
    </row>
    <row r="102" spans="1:2" x14ac:dyDescent="0.25">
      <c r="A102">
        <v>0.41671000000000002</v>
      </c>
      <c r="B102">
        <v>0.85009000000000001</v>
      </c>
    </row>
    <row r="103" spans="1:2" x14ac:dyDescent="0.25">
      <c r="A103">
        <v>0.36774000000000001</v>
      </c>
      <c r="B103">
        <v>0.18307000000000001</v>
      </c>
    </row>
    <row r="104" spans="1:2" x14ac:dyDescent="0.25">
      <c r="A104">
        <v>0.60582999999999998</v>
      </c>
      <c r="B104">
        <v>0.29735</v>
      </c>
    </row>
    <row r="105" spans="1:2" x14ac:dyDescent="0.25">
      <c r="A105">
        <v>0.19722999999999999</v>
      </c>
      <c r="B105">
        <v>0.18143000000000001</v>
      </c>
    </row>
    <row r="106" spans="1:2" x14ac:dyDescent="0.25">
      <c r="A106">
        <v>0.26097999999999999</v>
      </c>
      <c r="B106">
        <v>8.8660000000000003E-2</v>
      </c>
    </row>
    <row r="107" spans="1:2" x14ac:dyDescent="0.25">
      <c r="A107">
        <v>0.25768000000000002</v>
      </c>
      <c r="B107">
        <v>0.10501000000000001</v>
      </c>
    </row>
    <row r="108" spans="1:2" x14ac:dyDescent="0.25">
      <c r="A108">
        <v>0.1237</v>
      </c>
      <c r="B108">
        <v>3.4729999999999997E-2</v>
      </c>
    </row>
    <row r="109" spans="1:2" x14ac:dyDescent="0.25">
      <c r="A109">
        <v>0.29560999999999998</v>
      </c>
      <c r="B109">
        <v>0.21789</v>
      </c>
    </row>
    <row r="110" spans="1:2" x14ac:dyDescent="0.25">
      <c r="A110">
        <v>0.10513</v>
      </c>
      <c r="B110">
        <v>4.6080000000000003E-2</v>
      </c>
    </row>
    <row r="111" spans="1:2" x14ac:dyDescent="0.25">
      <c r="A111">
        <v>0.1668</v>
      </c>
      <c r="B111">
        <v>0.18154999999999999</v>
      </c>
    </row>
    <row r="112" spans="1:2" x14ac:dyDescent="0.25">
      <c r="A112">
        <v>0.14199999999999999</v>
      </c>
      <c r="B112">
        <v>0.12364</v>
      </c>
    </row>
    <row r="113" spans="1:2" x14ac:dyDescent="0.25">
      <c r="A113">
        <v>0.23416000000000001</v>
      </c>
      <c r="B113">
        <v>8.9099999999999999E-2</v>
      </c>
    </row>
    <row r="114" spans="1:2" x14ac:dyDescent="0.25">
      <c r="A114">
        <v>0.33732000000000001</v>
      </c>
      <c r="B114">
        <v>7.5490000000000002E-2</v>
      </c>
    </row>
    <row r="115" spans="1:2" x14ac:dyDescent="0.25">
      <c r="A115">
        <v>0.17804</v>
      </c>
      <c r="B115">
        <v>0.10786</v>
      </c>
    </row>
    <row r="116" spans="1:2" x14ac:dyDescent="0.25">
      <c r="A116">
        <v>5.8939999999999999E-2</v>
      </c>
      <c r="B116">
        <v>3.5970000000000002E-2</v>
      </c>
    </row>
    <row r="117" spans="1:2" x14ac:dyDescent="0.25">
      <c r="A117">
        <v>0.28541</v>
      </c>
      <c r="B117">
        <v>0.42576000000000003</v>
      </c>
    </row>
    <row r="118" spans="1:2" x14ac:dyDescent="0.25">
      <c r="A118">
        <v>9.5810000000000006E-2</v>
      </c>
      <c r="B118">
        <v>0.19361</v>
      </c>
    </row>
    <row r="119" spans="1:2" x14ac:dyDescent="0.25">
      <c r="A119">
        <v>9.0550000000000005E-2</v>
      </c>
      <c r="B119">
        <v>0.10439</v>
      </c>
    </row>
    <row r="120" spans="1:2" x14ac:dyDescent="0.25">
      <c r="A120">
        <v>0.19423000000000001</v>
      </c>
      <c r="B120">
        <v>8.4019999999999997E-2</v>
      </c>
    </row>
    <row r="121" spans="1:2" x14ac:dyDescent="0.25">
      <c r="A121">
        <v>0.22803999999999999</v>
      </c>
      <c r="B121">
        <v>0.19707</v>
      </c>
    </row>
    <row r="122" spans="1:2" x14ac:dyDescent="0.25">
      <c r="A122">
        <v>0.52237999999999996</v>
      </c>
      <c r="B122">
        <v>0.33027000000000001</v>
      </c>
    </row>
    <row r="123" spans="1:2" x14ac:dyDescent="0.25">
      <c r="A123">
        <v>0.29033999999999999</v>
      </c>
      <c r="B123">
        <v>0.11743000000000001</v>
      </c>
    </row>
    <row r="124" spans="1:2" x14ac:dyDescent="0.25">
      <c r="A124">
        <v>0.14718999999999999</v>
      </c>
      <c r="B124">
        <v>0.14992</v>
      </c>
    </row>
    <row r="125" spans="1:2" x14ac:dyDescent="0.25">
      <c r="A125">
        <v>0.16552</v>
      </c>
      <c r="B125">
        <v>8.5779999999999995E-2</v>
      </c>
    </row>
    <row r="126" spans="1:2" x14ac:dyDescent="0.25">
      <c r="A126">
        <v>6.4860000000000001E-2</v>
      </c>
      <c r="B126">
        <v>8.4159999999999999E-2</v>
      </c>
    </row>
    <row r="127" spans="1:2" x14ac:dyDescent="0.25">
      <c r="A127">
        <v>0.15753</v>
      </c>
      <c r="B127">
        <v>7.7350000000000002E-2</v>
      </c>
    </row>
    <row r="128" spans="1:2" x14ac:dyDescent="0.25">
      <c r="A128">
        <v>9.9260000000000001E-2</v>
      </c>
      <c r="B128">
        <v>0.13349</v>
      </c>
    </row>
    <row r="129" spans="1:2" x14ac:dyDescent="0.25">
      <c r="A129">
        <v>0.64771999999999996</v>
      </c>
      <c r="B129">
        <v>0.61880999999999997</v>
      </c>
    </row>
    <row r="130" spans="1:2" x14ac:dyDescent="0.25">
      <c r="A130">
        <v>9.5670000000000005E-2</v>
      </c>
      <c r="B130">
        <v>0.11033</v>
      </c>
    </row>
    <row r="131" spans="1:2" x14ac:dyDescent="0.25">
      <c r="A131">
        <v>0.13391</v>
      </c>
      <c r="B131">
        <v>0.11408</v>
      </c>
    </row>
    <row r="132" spans="1:2" x14ac:dyDescent="0.25">
      <c r="A132">
        <v>0.44823000000000002</v>
      </c>
      <c r="B132">
        <v>0.36549999999999999</v>
      </c>
    </row>
    <row r="133" spans="1:2" x14ac:dyDescent="0.25">
      <c r="A133">
        <v>9.801E-2</v>
      </c>
      <c r="B133">
        <v>0.16994999999999999</v>
      </c>
    </row>
    <row r="134" spans="1:2" x14ac:dyDescent="0.25">
      <c r="A134">
        <v>0.17471999999999999</v>
      </c>
      <c r="B134">
        <v>0.13825999999999999</v>
      </c>
    </row>
    <row r="135" spans="1:2" x14ac:dyDescent="0.25">
      <c r="A135">
        <v>0.69796000000000002</v>
      </c>
      <c r="B135">
        <v>0.26484000000000002</v>
      </c>
    </row>
    <row r="136" spans="1:2" x14ac:dyDescent="0.25">
      <c r="A136">
        <v>0.31508999999999998</v>
      </c>
      <c r="B136">
        <v>0.15522</v>
      </c>
    </row>
    <row r="137" spans="1:2" x14ac:dyDescent="0.25">
      <c r="A137">
        <v>0.32092999999999999</v>
      </c>
      <c r="B137">
        <v>0.25157000000000002</v>
      </c>
    </row>
    <row r="138" spans="1:2" x14ac:dyDescent="0.25">
      <c r="A138">
        <v>0.26891999999999999</v>
      </c>
      <c r="B138">
        <v>0.14518</v>
      </c>
    </row>
    <row r="139" spans="1:2" x14ac:dyDescent="0.25">
      <c r="A139">
        <v>0.24293000000000001</v>
      </c>
      <c r="B139">
        <v>7.7679999999999999E-2</v>
      </c>
    </row>
    <row r="140" spans="1:2" x14ac:dyDescent="0.25">
      <c r="A140">
        <v>9.4329999999999997E-2</v>
      </c>
      <c r="B140">
        <v>0.15948999999999999</v>
      </c>
    </row>
    <row r="141" spans="1:2" x14ac:dyDescent="0.25">
      <c r="A141">
        <v>0.33134000000000002</v>
      </c>
      <c r="B141">
        <v>0.10356</v>
      </c>
    </row>
    <row r="142" spans="1:2" x14ac:dyDescent="0.25">
      <c r="A142">
        <v>0.10750999999999999</v>
      </c>
      <c r="B142">
        <v>7.2510000000000005E-2</v>
      </c>
    </row>
    <row r="143" spans="1:2" x14ac:dyDescent="0.25">
      <c r="A143">
        <v>0.23672000000000001</v>
      </c>
      <c r="B143">
        <v>0.25535000000000002</v>
      </c>
    </row>
    <row r="144" spans="1:2" x14ac:dyDescent="0.25">
      <c r="A144">
        <v>0.24636</v>
      </c>
      <c r="B144">
        <v>0.20673</v>
      </c>
    </row>
    <row r="145" spans="1:2" x14ac:dyDescent="0.25">
      <c r="A145">
        <v>0.24754000000000001</v>
      </c>
      <c r="B145">
        <v>0.18046999999999999</v>
      </c>
    </row>
    <row r="146" spans="1:2" x14ac:dyDescent="0.25">
      <c r="A146">
        <v>0.15912999999999999</v>
      </c>
      <c r="B146">
        <v>0.16616</v>
      </c>
    </row>
    <row r="147" spans="1:2" x14ac:dyDescent="0.25">
      <c r="A147">
        <v>0.78464</v>
      </c>
      <c r="B147">
        <v>0.26712000000000002</v>
      </c>
    </row>
    <row r="148" spans="1:2" x14ac:dyDescent="0.25">
      <c r="A148">
        <v>0.30425000000000002</v>
      </c>
      <c r="B148">
        <v>8.0030000000000004E-2</v>
      </c>
    </row>
    <row r="149" spans="1:2" x14ac:dyDescent="0.25">
      <c r="A149">
        <v>9.4670000000000004E-2</v>
      </c>
      <c r="B149">
        <v>0.13553000000000001</v>
      </c>
    </row>
    <row r="150" spans="1:2" x14ac:dyDescent="0.25">
      <c r="A150">
        <v>0.10945000000000001</v>
      </c>
      <c r="B150">
        <v>0.13582</v>
      </c>
    </row>
    <row r="151" spans="1:2" x14ac:dyDescent="0.25">
      <c r="A151">
        <v>7.954E-2</v>
      </c>
      <c r="B151">
        <v>0.12617</v>
      </c>
    </row>
    <row r="152" spans="1:2" x14ac:dyDescent="0.25">
      <c r="A152">
        <v>6.8510000000000001E-2</v>
      </c>
      <c r="B152">
        <v>0.10922</v>
      </c>
    </row>
    <row r="153" spans="1:2" x14ac:dyDescent="0.25">
      <c r="A153">
        <v>0.36937999999999999</v>
      </c>
      <c r="B153">
        <v>0.34899999999999998</v>
      </c>
    </row>
    <row r="154" spans="1:2" x14ac:dyDescent="0.25">
      <c r="A154">
        <v>0.53796999999999995</v>
      </c>
      <c r="B154">
        <v>0.30911</v>
      </c>
    </row>
    <row r="155" spans="1:2" x14ac:dyDescent="0.25">
      <c r="A155">
        <v>0.19245999999999999</v>
      </c>
      <c r="B155">
        <v>5.8900000000000003E-3</v>
      </c>
    </row>
    <row r="156" spans="1:2" x14ac:dyDescent="0.25">
      <c r="A156">
        <v>0.29154999999999998</v>
      </c>
      <c r="B156">
        <v>9.3429999999999999E-2</v>
      </c>
    </row>
    <row r="157" spans="1:2" x14ac:dyDescent="0.25">
      <c r="A157">
        <v>7.0110000000000006E-2</v>
      </c>
      <c r="B157">
        <v>0.28033000000000002</v>
      </c>
    </row>
    <row r="158" spans="1:2" x14ac:dyDescent="0.25">
      <c r="A158">
        <v>0.11779000000000001</v>
      </c>
      <c r="B158">
        <v>0.11463</v>
      </c>
    </row>
    <row r="159" spans="1:2" x14ac:dyDescent="0.25">
      <c r="A159">
        <v>0.14524000000000001</v>
      </c>
      <c r="B159">
        <v>0.22219</v>
      </c>
    </row>
    <row r="160" spans="1:2" x14ac:dyDescent="0.25">
      <c r="A160">
        <v>9.0399999999999994E-2</v>
      </c>
      <c r="B160">
        <v>0.13950000000000001</v>
      </c>
    </row>
    <row r="161" spans="1:2" x14ac:dyDescent="0.25">
      <c r="A161">
        <v>0.20077999999999999</v>
      </c>
      <c r="B161">
        <v>0.22428000000000001</v>
      </c>
    </row>
    <row r="162" spans="1:2" x14ac:dyDescent="0.25">
      <c r="A162">
        <v>0.12765000000000001</v>
      </c>
      <c r="B162">
        <v>8.0530000000000004E-2</v>
      </c>
    </row>
    <row r="163" spans="1:2" x14ac:dyDescent="0.25">
      <c r="A163">
        <v>0.54676000000000002</v>
      </c>
      <c r="B163">
        <v>0.30543999999999999</v>
      </c>
    </row>
    <row r="164" spans="1:2" x14ac:dyDescent="0.25">
      <c r="A164">
        <v>0.12002</v>
      </c>
      <c r="B164">
        <v>9.987E-2</v>
      </c>
    </row>
    <row r="165" spans="1:2" x14ac:dyDescent="0.25">
      <c r="A165">
        <v>0.13891000000000001</v>
      </c>
      <c r="B165">
        <v>0.14591000000000001</v>
      </c>
    </row>
    <row r="166" spans="1:2" x14ac:dyDescent="0.25">
      <c r="A166">
        <v>0.23474999999999999</v>
      </c>
      <c r="B166">
        <v>0.10652</v>
      </c>
    </row>
    <row r="167" spans="1:2" x14ac:dyDescent="0.25">
      <c r="A167">
        <v>0.13372000000000001</v>
      </c>
      <c r="B167">
        <v>6.9309999999999997E-2</v>
      </c>
    </row>
    <row r="168" spans="1:2" x14ac:dyDescent="0.25">
      <c r="A168">
        <v>9.4799999999999995E-2</v>
      </c>
      <c r="B168">
        <v>0.25280999999999998</v>
      </c>
    </row>
    <row r="169" spans="1:2" x14ac:dyDescent="0.25">
      <c r="A169">
        <v>0.44888</v>
      </c>
      <c r="B169">
        <v>0.34097</v>
      </c>
    </row>
    <row r="170" spans="1:2" x14ac:dyDescent="0.25">
      <c r="A170">
        <v>0.12667999999999999</v>
      </c>
      <c r="B170">
        <v>9.8250000000000004E-2</v>
      </c>
    </row>
    <row r="171" spans="1:2" x14ac:dyDescent="0.25">
      <c r="A171">
        <v>0.57621</v>
      </c>
      <c r="B171">
        <v>0.41014</v>
      </c>
    </row>
    <row r="172" spans="1:2" x14ac:dyDescent="0.25">
      <c r="A172">
        <v>0.19836000000000001</v>
      </c>
      <c r="B172">
        <v>0.28373999999999999</v>
      </c>
    </row>
    <row r="173" spans="1:2" x14ac:dyDescent="0.25">
      <c r="A173">
        <v>0.15190999999999999</v>
      </c>
      <c r="B173">
        <v>0.12034</v>
      </c>
    </row>
    <row r="174" spans="1:2" x14ac:dyDescent="0.25">
      <c r="A174">
        <v>0.41641</v>
      </c>
      <c r="B174">
        <v>0.51832999999999996</v>
      </c>
    </row>
    <row r="175" spans="1:2" x14ac:dyDescent="0.25">
      <c r="A175">
        <v>0.27378000000000002</v>
      </c>
      <c r="B175">
        <v>0.13517999999999999</v>
      </c>
    </row>
    <row r="176" spans="1:2" x14ac:dyDescent="0.25">
      <c r="A176">
        <v>0.13025</v>
      </c>
      <c r="B176">
        <v>0.14180000000000001</v>
      </c>
    </row>
    <row r="177" spans="1:2" x14ac:dyDescent="0.25">
      <c r="A177">
        <v>0.15390999999999999</v>
      </c>
      <c r="B177">
        <v>0.10073</v>
      </c>
    </row>
    <row r="178" spans="1:2" x14ac:dyDescent="0.25">
      <c r="A178">
        <v>0.39581</v>
      </c>
      <c r="B178">
        <v>0.44419999999999998</v>
      </c>
    </row>
    <row r="179" spans="1:2" x14ac:dyDescent="0.25">
      <c r="A179">
        <v>6.9019999999999998E-2</v>
      </c>
      <c r="B179">
        <v>0.15540000000000001</v>
      </c>
    </row>
    <row r="180" spans="1:2" x14ac:dyDescent="0.25">
      <c r="A180">
        <v>0.35358000000000001</v>
      </c>
      <c r="B180">
        <v>0.36820000000000003</v>
      </c>
    </row>
    <row r="181" spans="1:2" x14ac:dyDescent="0.25">
      <c r="A181">
        <v>0.23682</v>
      </c>
      <c r="B181">
        <v>0.10308</v>
      </c>
    </row>
    <row r="182" spans="1:2" x14ac:dyDescent="0.25">
      <c r="A182">
        <v>0.23882</v>
      </c>
      <c r="B182">
        <v>0.44483</v>
      </c>
    </row>
    <row r="183" spans="1:2" x14ac:dyDescent="0.25">
      <c r="A183">
        <v>0.21490999999999999</v>
      </c>
      <c r="B183">
        <v>0.12831000000000001</v>
      </c>
    </row>
    <row r="184" spans="1:2" x14ac:dyDescent="0.25">
      <c r="A184">
        <v>0.12708</v>
      </c>
      <c r="B184">
        <v>0.14329</v>
      </c>
    </row>
    <row r="185" spans="1:2" x14ac:dyDescent="0.25">
      <c r="A185">
        <v>0.20741000000000001</v>
      </c>
      <c r="B185">
        <v>0.28182000000000001</v>
      </c>
    </row>
    <row r="186" spans="1:2" x14ac:dyDescent="0.25">
      <c r="A186">
        <v>0.12214</v>
      </c>
      <c r="B186">
        <v>9.4399999999999998E-2</v>
      </c>
    </row>
    <row r="187" spans="1:2" x14ac:dyDescent="0.25">
      <c r="A187">
        <v>0.15393000000000001</v>
      </c>
      <c r="B187">
        <v>6.5670000000000006E-2</v>
      </c>
    </row>
    <row r="188" spans="1:2" x14ac:dyDescent="0.25">
      <c r="A188">
        <v>0.12098</v>
      </c>
      <c r="B188">
        <v>0.16006999999999999</v>
      </c>
    </row>
    <row r="189" spans="1:2" x14ac:dyDescent="0.25">
      <c r="A189">
        <v>0.19979</v>
      </c>
      <c r="B189">
        <v>0.17249999999999999</v>
      </c>
    </row>
    <row r="190" spans="1:2" x14ac:dyDescent="0.25">
      <c r="A190">
        <v>0.18948999999999999</v>
      </c>
      <c r="B190">
        <v>0.23860000000000001</v>
      </c>
    </row>
    <row r="191" spans="1:2" x14ac:dyDescent="0.25">
      <c r="A191">
        <v>0.33145000000000002</v>
      </c>
      <c r="B191">
        <v>0.24337</v>
      </c>
    </row>
    <row r="192" spans="1:2" x14ac:dyDescent="0.25">
      <c r="A192">
        <v>0.54454999999999998</v>
      </c>
      <c r="B192">
        <v>0.75690000000000002</v>
      </c>
    </row>
    <row r="193" spans="1:2" x14ac:dyDescent="0.25">
      <c r="A193">
        <v>0.24079999999999999</v>
      </c>
      <c r="B193">
        <v>9.0139999999999998E-2</v>
      </c>
    </row>
    <row r="194" spans="1:2" x14ac:dyDescent="0.25">
      <c r="A194">
        <v>0.14677999999999999</v>
      </c>
      <c r="B194">
        <v>0.11713</v>
      </c>
    </row>
    <row r="195" spans="1:2" x14ac:dyDescent="0.25">
      <c r="A195">
        <v>0.17846999999999999</v>
      </c>
      <c r="B195">
        <v>0.30088999999999999</v>
      </c>
    </row>
    <row r="196" spans="1:2" x14ac:dyDescent="0.25">
      <c r="A196">
        <v>0.97406999999999999</v>
      </c>
      <c r="B196">
        <v>0.31508000000000003</v>
      </c>
    </row>
    <row r="197" spans="1:2" x14ac:dyDescent="0.25">
      <c r="A197">
        <v>0.36910999999999999</v>
      </c>
      <c r="B197">
        <v>0.11414000000000001</v>
      </c>
    </row>
    <row r="198" spans="1:2" x14ac:dyDescent="0.25">
      <c r="A198">
        <v>0.15911</v>
      </c>
      <c r="B198">
        <v>0.23788000000000001</v>
      </c>
    </row>
    <row r="199" spans="1:2" x14ac:dyDescent="0.25">
      <c r="A199">
        <v>0.25285999999999997</v>
      </c>
      <c r="B199">
        <v>0.19428000000000001</v>
      </c>
    </row>
    <row r="200" spans="1:2" x14ac:dyDescent="0.25">
      <c r="A200">
        <v>0.29715000000000003</v>
      </c>
      <c r="B200">
        <v>0.11884</v>
      </c>
    </row>
    <row r="201" spans="1:2" x14ac:dyDescent="0.25">
      <c r="A201">
        <v>0.25294</v>
      </c>
      <c r="B201">
        <v>0.11688</v>
      </c>
    </row>
    <row r="202" spans="1:2" x14ac:dyDescent="0.25">
      <c r="A202">
        <v>0.20602999999999999</v>
      </c>
      <c r="B202">
        <v>0.14663999999999999</v>
      </c>
    </row>
    <row r="203" spans="1:2" x14ac:dyDescent="0.25">
      <c r="A203">
        <v>0.11919</v>
      </c>
      <c r="B203">
        <v>7.6160000000000005E-2</v>
      </c>
    </row>
    <row r="204" spans="1:2" x14ac:dyDescent="0.25">
      <c r="A204">
        <v>0.12776000000000001</v>
      </c>
      <c r="B204">
        <v>0.1293</v>
      </c>
    </row>
    <row r="205" spans="1:2" x14ac:dyDescent="0.25">
      <c r="A205">
        <v>0.14787</v>
      </c>
      <c r="B205">
        <v>0.12895000000000001</v>
      </c>
    </row>
    <row r="206" spans="1:2" x14ac:dyDescent="0.25">
      <c r="A206">
        <v>0.62971999999999995</v>
      </c>
      <c r="B206">
        <v>0.45571</v>
      </c>
    </row>
    <row r="207" spans="1:2" x14ac:dyDescent="0.25">
      <c r="A207">
        <v>0.1356</v>
      </c>
      <c r="B207">
        <v>0.10188</v>
      </c>
    </row>
    <row r="208" spans="1:2" x14ac:dyDescent="0.25">
      <c r="A208">
        <v>0.12740000000000001</v>
      </c>
      <c r="B208">
        <v>9.1700000000000004E-2</v>
      </c>
    </row>
    <row r="209" spans="1:2" x14ac:dyDescent="0.25">
      <c r="A209">
        <v>0.24976999999999999</v>
      </c>
      <c r="B209">
        <v>0.30645</v>
      </c>
    </row>
    <row r="210" spans="1:2" x14ac:dyDescent="0.25">
      <c r="A210">
        <v>0.18179000000000001</v>
      </c>
      <c r="B210">
        <v>0.11216</v>
      </c>
    </row>
    <row r="211" spans="1:2" x14ac:dyDescent="0.25">
      <c r="A211">
        <v>0.39723999999999998</v>
      </c>
      <c r="B211">
        <v>0.22284000000000001</v>
      </c>
    </row>
    <row r="212" spans="1:2" x14ac:dyDescent="0.25">
      <c r="A212">
        <v>0.20168</v>
      </c>
      <c r="B212">
        <v>7.5759999999999994E-2</v>
      </c>
    </row>
    <row r="213" spans="1:2" x14ac:dyDescent="0.25">
      <c r="A213">
        <v>0.11604</v>
      </c>
      <c r="B213">
        <v>0.10964</v>
      </c>
    </row>
    <row r="214" spans="1:2" x14ac:dyDescent="0.25">
      <c r="A214">
        <v>0.35785</v>
      </c>
      <c r="B214">
        <v>0.25296000000000002</v>
      </c>
    </row>
    <row r="215" spans="1:2" x14ac:dyDescent="0.25">
      <c r="A215">
        <v>7.0120000000000002E-2</v>
      </c>
      <c r="B215">
        <v>0.22412000000000001</v>
      </c>
    </row>
    <row r="216" spans="1:2" x14ac:dyDescent="0.25">
      <c r="A216">
        <v>0.18518000000000001</v>
      </c>
      <c r="B216">
        <v>0.27078999999999998</v>
      </c>
    </row>
    <row r="217" spans="1:2" x14ac:dyDescent="0.25">
      <c r="A217">
        <v>0.24345</v>
      </c>
      <c r="B217">
        <v>0.16187000000000001</v>
      </c>
    </row>
    <row r="218" spans="1:2" x14ac:dyDescent="0.25">
      <c r="A218">
        <v>0.31353999999999999</v>
      </c>
      <c r="B218">
        <v>0.26430999999999999</v>
      </c>
    </row>
    <row r="219" spans="1:2" x14ac:dyDescent="0.25">
      <c r="A219">
        <v>0.20541000000000001</v>
      </c>
      <c r="B219">
        <v>7.5249999999999997E-2</v>
      </c>
    </row>
    <row r="220" spans="1:2" x14ac:dyDescent="0.25">
      <c r="A220">
        <v>0.25762000000000002</v>
      </c>
      <c r="B220">
        <v>0.29082999999999998</v>
      </c>
    </row>
    <row r="221" spans="1:2" x14ac:dyDescent="0.25">
      <c r="A221">
        <v>0.29446</v>
      </c>
      <c r="B221">
        <v>0.19663</v>
      </c>
    </row>
    <row r="222" spans="1:2" x14ac:dyDescent="0.25">
      <c r="A222">
        <v>0.109</v>
      </c>
      <c r="B222">
        <v>0.12444</v>
      </c>
    </row>
    <row r="223" spans="1:2" x14ac:dyDescent="0.25">
      <c r="A223">
        <v>0.32242999999999999</v>
      </c>
      <c r="B223">
        <v>0.49896000000000001</v>
      </c>
    </row>
    <row r="224" spans="1:2" x14ac:dyDescent="0.25">
      <c r="A224">
        <v>0.42697000000000002</v>
      </c>
      <c r="B224">
        <v>0.71186000000000005</v>
      </c>
    </row>
    <row r="225" spans="1:2" x14ac:dyDescent="0.25">
      <c r="A225">
        <v>0.20644999999999999</v>
      </c>
      <c r="B225">
        <v>0.56464000000000003</v>
      </c>
    </row>
    <row r="226" spans="1:2" x14ac:dyDescent="0.25">
      <c r="A226">
        <v>6.4399999999999999E-2</v>
      </c>
      <c r="B226">
        <v>0.12615999999999999</v>
      </c>
    </row>
    <row r="227" spans="1:2" x14ac:dyDescent="0.25">
      <c r="A227">
        <v>0.21596000000000001</v>
      </c>
      <c r="B227">
        <v>7.5079999999999994E-2</v>
      </c>
    </row>
    <row r="228" spans="1:2" x14ac:dyDescent="0.25">
      <c r="A228">
        <v>0.34549999999999997</v>
      </c>
      <c r="B228">
        <v>3.7449999999999997E-2</v>
      </c>
    </row>
    <row r="229" spans="1:2" x14ac:dyDescent="0.25">
      <c r="A229">
        <v>0.18951000000000001</v>
      </c>
      <c r="B229">
        <v>9.2929999999999999E-2</v>
      </c>
    </row>
    <row r="230" spans="1:2" x14ac:dyDescent="0.25">
      <c r="A230">
        <v>0.17938999999999999</v>
      </c>
      <c r="B230">
        <v>0.25940000000000002</v>
      </c>
    </row>
    <row r="231" spans="1:2" x14ac:dyDescent="0.25">
      <c r="A231">
        <v>7.3109999999999994E-2</v>
      </c>
      <c r="B231">
        <v>0.11892</v>
      </c>
    </row>
    <row r="232" spans="1:2" x14ac:dyDescent="0.25">
      <c r="A232">
        <v>0.28178999999999998</v>
      </c>
      <c r="B232">
        <v>0.21393999999999999</v>
      </c>
    </row>
    <row r="233" spans="1:2" x14ac:dyDescent="0.25">
      <c r="A233">
        <v>0.48919000000000001</v>
      </c>
      <c r="B233">
        <v>0.22867999999999999</v>
      </c>
    </row>
    <row r="234" spans="1:2" x14ac:dyDescent="0.25">
      <c r="A234">
        <v>0.27743000000000001</v>
      </c>
      <c r="B234">
        <v>0.20993999999999999</v>
      </c>
    </row>
    <row r="235" spans="1:2" x14ac:dyDescent="0.25">
      <c r="A235">
        <v>9.0279999999999999E-2</v>
      </c>
      <c r="B235">
        <v>9.5119999999999996E-2</v>
      </c>
    </row>
    <row r="236" spans="1:2" x14ac:dyDescent="0.25">
      <c r="A236">
        <v>0.19902</v>
      </c>
      <c r="B236">
        <v>0.24912999999999999</v>
      </c>
    </row>
    <row r="237" spans="1:2" x14ac:dyDescent="0.25">
      <c r="A237">
        <v>0.13408999999999999</v>
      </c>
      <c r="B237">
        <v>9.2039999999999997E-2</v>
      </c>
    </row>
    <row r="238" spans="1:2" x14ac:dyDescent="0.25">
      <c r="A238">
        <v>0.17423</v>
      </c>
      <c r="B238">
        <v>4.1239999999999999E-2</v>
      </c>
    </row>
    <row r="239" spans="1:2" x14ac:dyDescent="0.25">
      <c r="A239">
        <v>0.14541000000000001</v>
      </c>
      <c r="B239">
        <v>0.14727000000000001</v>
      </c>
    </row>
    <row r="240" spans="1:2" x14ac:dyDescent="0.25">
      <c r="A240">
        <v>0.28836000000000001</v>
      </c>
      <c r="B240">
        <v>0.51100999999999996</v>
      </c>
    </row>
    <row r="241" spans="1:2" x14ac:dyDescent="0.25">
      <c r="A241">
        <v>1.16072</v>
      </c>
      <c r="B241">
        <v>0.46432000000000001</v>
      </c>
    </row>
    <row r="242" spans="1:2" x14ac:dyDescent="0.25">
      <c r="A242">
        <v>6.6909999999999997E-2</v>
      </c>
      <c r="B242">
        <v>7.9079999999999998E-2</v>
      </c>
    </row>
    <row r="243" spans="1:2" x14ac:dyDescent="0.25">
      <c r="A243">
        <v>0.1089</v>
      </c>
      <c r="B243">
        <v>0.56340999999999997</v>
      </c>
    </row>
    <row r="244" spans="1:2" x14ac:dyDescent="0.25">
      <c r="A244">
        <v>0.24464</v>
      </c>
      <c r="B244">
        <v>0.19409999999999999</v>
      </c>
    </row>
    <row r="245" spans="1:2" x14ac:dyDescent="0.25">
      <c r="A245">
        <v>0.63314999999999999</v>
      </c>
      <c r="B245">
        <v>0.49142000000000002</v>
      </c>
    </row>
    <row r="246" spans="1:2" x14ac:dyDescent="0.25">
      <c r="A246">
        <v>0.55930000000000002</v>
      </c>
      <c r="B246">
        <v>0.63534999999999997</v>
      </c>
    </row>
    <row r="247" spans="1:2" x14ac:dyDescent="0.25">
      <c r="A247">
        <v>0.2109</v>
      </c>
      <c r="B247">
        <v>0.16461000000000001</v>
      </c>
    </row>
    <row r="248" spans="1:2" x14ac:dyDescent="0.25">
      <c r="A248">
        <v>0.12121</v>
      </c>
      <c r="B248">
        <v>0.1323</v>
      </c>
    </row>
    <row r="249" spans="1:2" x14ac:dyDescent="0.25">
      <c r="A249">
        <v>0.60799999999999998</v>
      </c>
      <c r="B249">
        <v>0.18765999999999999</v>
      </c>
    </row>
    <row r="250" spans="1:2" x14ac:dyDescent="0.25">
      <c r="A250">
        <v>0.24435000000000001</v>
      </c>
      <c r="B250">
        <v>0.23959</v>
      </c>
    </row>
    <row r="251" spans="1:2" x14ac:dyDescent="0.25">
      <c r="A251">
        <v>0.39006999999999997</v>
      </c>
      <c r="B251">
        <v>0.12601999999999999</v>
      </c>
    </row>
    <row r="252" spans="1:2" x14ac:dyDescent="0.25">
      <c r="A252">
        <v>0.14418</v>
      </c>
      <c r="B252">
        <v>8.8340000000000002E-2</v>
      </c>
    </row>
    <row r="253" spans="1:2" x14ac:dyDescent="0.25">
      <c r="A253">
        <v>0.2838</v>
      </c>
      <c r="B253">
        <v>0.13849</v>
      </c>
    </row>
    <row r="254" spans="1:2" x14ac:dyDescent="0.25">
      <c r="A254">
        <v>0.50195999999999996</v>
      </c>
      <c r="B254">
        <v>0.25094</v>
      </c>
    </row>
    <row r="255" spans="1:2" x14ac:dyDescent="0.25">
      <c r="A255">
        <v>0.68844000000000005</v>
      </c>
      <c r="B255">
        <v>0.42709000000000003</v>
      </c>
    </row>
    <row r="256" spans="1:2" x14ac:dyDescent="0.25">
      <c r="A256">
        <v>0.23569999999999999</v>
      </c>
      <c r="B256">
        <v>0.22824</v>
      </c>
    </row>
    <row r="257" spans="1:2" x14ac:dyDescent="0.25">
      <c r="A257">
        <v>0.13098000000000001</v>
      </c>
      <c r="B257">
        <v>0.23993</v>
      </c>
    </row>
    <row r="258" spans="1:2" x14ac:dyDescent="0.25">
      <c r="A258">
        <v>0.44292999999999999</v>
      </c>
      <c r="B258">
        <v>0.26212999999999997</v>
      </c>
    </row>
    <row r="259" spans="1:2" x14ac:dyDescent="0.25">
      <c r="A259">
        <v>0.34393000000000001</v>
      </c>
      <c r="B259">
        <v>0.29264000000000001</v>
      </c>
    </row>
    <row r="260" spans="1:2" x14ac:dyDescent="0.25">
      <c r="A260">
        <v>8.7999999999999995E-2</v>
      </c>
      <c r="B260">
        <v>0.10745</v>
      </c>
    </row>
    <row r="261" spans="1:2" x14ac:dyDescent="0.25">
      <c r="A261">
        <v>0.20716999999999999</v>
      </c>
      <c r="B261">
        <v>0.14183000000000001</v>
      </c>
    </row>
    <row r="262" spans="1:2" x14ac:dyDescent="0.25">
      <c r="A262">
        <v>0.54266000000000003</v>
      </c>
      <c r="B262">
        <v>0.49885000000000002</v>
      </c>
    </row>
    <row r="263" spans="1:2" x14ac:dyDescent="0.25">
      <c r="A263">
        <v>0.11844</v>
      </c>
      <c r="B263">
        <v>0.14662</v>
      </c>
    </row>
    <row r="264" spans="1:2" x14ac:dyDescent="0.25">
      <c r="A264">
        <v>0.17799000000000001</v>
      </c>
      <c r="B264">
        <v>0.14363999999999999</v>
      </c>
    </row>
    <row r="265" spans="1:2" x14ac:dyDescent="0.25">
      <c r="A265">
        <v>0.18092</v>
      </c>
      <c r="B265">
        <v>0.13675000000000001</v>
      </c>
    </row>
    <row r="266" spans="1:2" x14ac:dyDescent="0.25">
      <c r="A266">
        <v>0.33463999999999999</v>
      </c>
      <c r="B266">
        <v>9.7799999999999998E-2</v>
      </c>
    </row>
    <row r="267" spans="1:2" x14ac:dyDescent="0.25">
      <c r="A267">
        <v>7.0699999999999999E-2</v>
      </c>
      <c r="B267">
        <v>8.2750000000000004E-2</v>
      </c>
    </row>
    <row r="268" spans="1:2" x14ac:dyDescent="0.25">
      <c r="A268">
        <v>0.29631000000000002</v>
      </c>
      <c r="B268">
        <v>0.18487000000000001</v>
      </c>
    </row>
    <row r="269" spans="1:2" x14ac:dyDescent="0.25">
      <c r="A269">
        <v>0.42291000000000001</v>
      </c>
      <c r="B269">
        <v>0.43104999999999999</v>
      </c>
    </row>
    <row r="270" spans="1:2" x14ac:dyDescent="0.25">
      <c r="A270">
        <v>0.76751000000000003</v>
      </c>
      <c r="B270">
        <v>0.30575000000000002</v>
      </c>
    </row>
    <row r="271" spans="1:2" x14ac:dyDescent="0.25">
      <c r="A271">
        <v>0.70145999999999997</v>
      </c>
      <c r="B271">
        <v>0.80642000000000003</v>
      </c>
    </row>
    <row r="272" spans="1:2" x14ac:dyDescent="0.25">
      <c r="A272">
        <v>0.11937</v>
      </c>
      <c r="B272">
        <v>3.7580000000000002E-2</v>
      </c>
    </row>
    <row r="273" spans="1:2" x14ac:dyDescent="0.25">
      <c r="A273">
        <v>0.13558999999999999</v>
      </c>
      <c r="B273">
        <v>0.16461999999999999</v>
      </c>
    </row>
    <row r="274" spans="1:2" x14ac:dyDescent="0.25">
      <c r="A274">
        <v>0.46050000000000002</v>
      </c>
      <c r="B274">
        <v>0.29171999999999998</v>
      </c>
    </row>
    <row r="275" spans="1:2" x14ac:dyDescent="0.25">
      <c r="A275">
        <v>0.22070000000000001</v>
      </c>
      <c r="B275">
        <v>0.14482</v>
      </c>
    </row>
    <row r="276" spans="1:2" x14ac:dyDescent="0.25">
      <c r="A276">
        <v>0.19302</v>
      </c>
      <c r="B276">
        <v>9.7949999999999995E-2</v>
      </c>
    </row>
    <row r="277" spans="1:2" x14ac:dyDescent="0.25">
      <c r="A277">
        <v>0.25938</v>
      </c>
      <c r="B277">
        <v>0.49560999999999999</v>
      </c>
    </row>
    <row r="278" spans="1:2" x14ac:dyDescent="0.25">
      <c r="A278">
        <v>0.26712999999999998</v>
      </c>
      <c r="B278">
        <v>0.17166000000000001</v>
      </c>
    </row>
    <row r="279" spans="1:2" x14ac:dyDescent="0.25">
      <c r="A279">
        <v>0.36282999999999999</v>
      </c>
      <c r="B279">
        <v>7.6319999999999999E-2</v>
      </c>
    </row>
    <row r="280" spans="1:2" x14ac:dyDescent="0.25">
      <c r="A280">
        <v>0.18976000000000001</v>
      </c>
      <c r="B280">
        <v>0.13009999999999999</v>
      </c>
    </row>
    <row r="281" spans="1:2" x14ac:dyDescent="0.25">
      <c r="A281">
        <v>0.32995000000000002</v>
      </c>
      <c r="B281">
        <v>0.29409000000000002</v>
      </c>
    </row>
    <row r="282" spans="1:2" x14ac:dyDescent="0.25">
      <c r="A282">
        <v>0.26351000000000002</v>
      </c>
      <c r="B282">
        <v>0.17077999999999999</v>
      </c>
    </row>
    <row r="283" spans="1:2" x14ac:dyDescent="0.25">
      <c r="A283">
        <v>1.0268299999999999</v>
      </c>
      <c r="B283">
        <v>0.65256999999999998</v>
      </c>
    </row>
    <row r="284" spans="1:2" x14ac:dyDescent="0.25">
      <c r="A284">
        <v>1.0498099999999999</v>
      </c>
      <c r="B284">
        <v>0.53468000000000004</v>
      </c>
    </row>
    <row r="285" spans="1:2" x14ac:dyDescent="0.25">
      <c r="A285">
        <v>0.27356999999999998</v>
      </c>
      <c r="B285">
        <v>0.23202</v>
      </c>
    </row>
    <row r="286" spans="1:2" x14ac:dyDescent="0.25">
      <c r="A286">
        <v>0.11001</v>
      </c>
      <c r="B286">
        <v>8.6580000000000004E-2</v>
      </c>
    </row>
    <row r="287" spans="1:2" x14ac:dyDescent="0.25">
      <c r="A287">
        <v>0.14002000000000001</v>
      </c>
      <c r="B287">
        <v>0.14002000000000001</v>
      </c>
    </row>
    <row r="288" spans="1:2" x14ac:dyDescent="0.25">
      <c r="A288">
        <v>0.37009999999999998</v>
      </c>
      <c r="B288">
        <v>0.21793999999999999</v>
      </c>
    </row>
    <row r="289" spans="1:2" x14ac:dyDescent="0.25">
      <c r="A289">
        <v>0.32439000000000001</v>
      </c>
      <c r="B289">
        <v>0.47143000000000002</v>
      </c>
    </row>
    <row r="290" spans="1:2" x14ac:dyDescent="0.25">
      <c r="A290">
        <v>0.22111</v>
      </c>
      <c r="B290">
        <v>9.1340000000000005E-2</v>
      </c>
    </row>
    <row r="291" spans="1:2" x14ac:dyDescent="0.25">
      <c r="A291">
        <v>1.06995</v>
      </c>
      <c r="B291">
        <v>0.61777000000000004</v>
      </c>
    </row>
    <row r="292" spans="1:2" x14ac:dyDescent="0.25">
      <c r="A292">
        <v>0.51814000000000004</v>
      </c>
      <c r="B292">
        <v>0.46388000000000001</v>
      </c>
    </row>
    <row r="293" spans="1:2" x14ac:dyDescent="0.25">
      <c r="A293">
        <v>0.41683999999999999</v>
      </c>
      <c r="B293">
        <v>0.4914</v>
      </c>
    </row>
    <row r="294" spans="1:2" x14ac:dyDescent="0.25">
      <c r="A294">
        <v>0.16755999999999999</v>
      </c>
      <c r="B294">
        <v>0.15387000000000001</v>
      </c>
    </row>
    <row r="295" spans="1:2" x14ac:dyDescent="0.25">
      <c r="A295">
        <v>1.1289199999999999</v>
      </c>
      <c r="B295">
        <v>0.66242999999999996</v>
      </c>
    </row>
    <row r="296" spans="1:2" x14ac:dyDescent="0.25">
      <c r="A296">
        <v>0.74987999999999999</v>
      </c>
      <c r="B296">
        <v>0.18084</v>
      </c>
    </row>
    <row r="297" spans="1:2" x14ac:dyDescent="0.25">
      <c r="A297">
        <v>0.35278999999999999</v>
      </c>
      <c r="B297">
        <v>0.28416000000000002</v>
      </c>
    </row>
    <row r="298" spans="1:2" x14ac:dyDescent="0.25">
      <c r="A298">
        <v>1.0549900000000001</v>
      </c>
      <c r="B298">
        <v>0.75761999999999996</v>
      </c>
    </row>
    <row r="299" spans="1:2" x14ac:dyDescent="0.25">
      <c r="A299">
        <v>0.19889999999999999</v>
      </c>
      <c r="B299">
        <v>0.12443</v>
      </c>
    </row>
    <row r="300" spans="1:2" x14ac:dyDescent="0.25">
      <c r="A300">
        <v>0.13114000000000001</v>
      </c>
      <c r="B300">
        <v>0.15453</v>
      </c>
    </row>
    <row r="301" spans="1:2" x14ac:dyDescent="0.25">
      <c r="A301">
        <v>0.26247999999999999</v>
      </c>
      <c r="B301">
        <v>7.1739999999999998E-2</v>
      </c>
    </row>
    <row r="302" spans="1:2" x14ac:dyDescent="0.25">
      <c r="A302">
        <v>0.14810000000000001</v>
      </c>
      <c r="B302">
        <v>0.17380000000000001</v>
      </c>
    </row>
    <row r="303" spans="1:2" x14ac:dyDescent="0.25">
      <c r="A303">
        <v>0.36414999999999997</v>
      </c>
      <c r="B303">
        <v>0.25289</v>
      </c>
    </row>
    <row r="304" spans="1:2" x14ac:dyDescent="0.25">
      <c r="A304">
        <v>0.39501999999999998</v>
      </c>
      <c r="B304">
        <v>0.23524999999999999</v>
      </c>
    </row>
    <row r="305" spans="1:2" x14ac:dyDescent="0.25">
      <c r="A305">
        <v>0.77900999999999998</v>
      </c>
      <c r="B305">
        <v>0.45788000000000001</v>
      </c>
    </row>
    <row r="306" spans="1:2" x14ac:dyDescent="0.25">
      <c r="A306">
        <v>0.10367</v>
      </c>
      <c r="B306">
        <v>0.14360999999999999</v>
      </c>
    </row>
    <row r="307" spans="1:2" x14ac:dyDescent="0.25">
      <c r="A307">
        <v>0.88322000000000001</v>
      </c>
      <c r="B307">
        <v>0.20596999999999999</v>
      </c>
    </row>
    <row r="308" spans="1:2" x14ac:dyDescent="0.25">
      <c r="A308">
        <v>0.55173000000000005</v>
      </c>
      <c r="B308">
        <v>0.23791000000000001</v>
      </c>
    </row>
    <row r="309" spans="1:2" x14ac:dyDescent="0.25">
      <c r="A309">
        <v>0.10192</v>
      </c>
      <c r="B309">
        <v>0.12970000000000001</v>
      </c>
    </row>
    <row r="310" spans="1:2" x14ac:dyDescent="0.25">
      <c r="A310">
        <v>8.7349999999999997E-2</v>
      </c>
      <c r="B310">
        <v>0.13081999999999999</v>
      </c>
    </row>
    <row r="311" spans="1:2" x14ac:dyDescent="0.25">
      <c r="A311">
        <v>0.34305000000000002</v>
      </c>
      <c r="B311">
        <v>0.20705999999999999</v>
      </c>
    </row>
    <row r="312" spans="1:2" x14ac:dyDescent="0.25">
      <c r="A312">
        <v>0.27942</v>
      </c>
      <c r="B312">
        <v>0.23235</v>
      </c>
    </row>
    <row r="313" spans="1:2" x14ac:dyDescent="0.25">
      <c r="A313">
        <v>8.8929999999999995E-2</v>
      </c>
      <c r="B313">
        <v>0.10416</v>
      </c>
    </row>
    <row r="314" spans="1:2" x14ac:dyDescent="0.25">
      <c r="A314">
        <v>0.39823999999999998</v>
      </c>
      <c r="B314">
        <v>0.27951999999999999</v>
      </c>
    </row>
    <row r="315" spans="1:2" x14ac:dyDescent="0.25">
      <c r="A315">
        <v>0.56206</v>
      </c>
      <c r="B315">
        <v>0.67574999999999996</v>
      </c>
    </row>
    <row r="316" spans="1:2" x14ac:dyDescent="0.25">
      <c r="A316">
        <v>9.7790000000000002E-2</v>
      </c>
      <c r="B316">
        <v>0.16533</v>
      </c>
    </row>
    <row r="317" spans="1:2" x14ac:dyDescent="0.25">
      <c r="A317">
        <v>0.12817999999999999</v>
      </c>
      <c r="B317">
        <v>0.12371</v>
      </c>
    </row>
    <row r="318" spans="1:2" x14ac:dyDescent="0.25">
      <c r="A318">
        <v>0.12584000000000001</v>
      </c>
      <c r="B318">
        <v>0.16034999999999999</v>
      </c>
    </row>
    <row r="319" spans="1:2" x14ac:dyDescent="0.25">
      <c r="A319">
        <v>0.14824999999999999</v>
      </c>
      <c r="B319">
        <v>0.15708</v>
      </c>
    </row>
    <row r="320" spans="1:2" x14ac:dyDescent="0.25">
      <c r="A320">
        <v>0.13424</v>
      </c>
      <c r="B320">
        <v>0.16413</v>
      </c>
    </row>
    <row r="321" spans="1:2" x14ac:dyDescent="0.25">
      <c r="A321">
        <v>0.25740000000000002</v>
      </c>
      <c r="B321">
        <v>0.19358</v>
      </c>
    </row>
    <row r="322" spans="1:2" x14ac:dyDescent="0.25">
      <c r="A322">
        <v>0.21942</v>
      </c>
      <c r="B322">
        <v>0.12299</v>
      </c>
    </row>
    <row r="323" spans="1:2" x14ac:dyDescent="0.25">
      <c r="A323">
        <v>0.56277999999999995</v>
      </c>
      <c r="B323">
        <v>0.20991000000000001</v>
      </c>
    </row>
    <row r="324" spans="1:2" x14ac:dyDescent="0.25">
      <c r="A324">
        <v>0.45827000000000001</v>
      </c>
      <c r="B324">
        <v>0.22331000000000001</v>
      </c>
    </row>
    <row r="325" spans="1:2" x14ac:dyDescent="0.25">
      <c r="A325">
        <v>0.74392000000000003</v>
      </c>
      <c r="B325">
        <v>0.39426</v>
      </c>
    </row>
    <row r="326" spans="1:2" x14ac:dyDescent="0.25">
      <c r="A326">
        <v>0.14326</v>
      </c>
      <c r="B326">
        <v>5.2350000000000001E-2</v>
      </c>
    </row>
    <row r="327" spans="1:2" x14ac:dyDescent="0.25">
      <c r="A327">
        <v>0.25584000000000001</v>
      </c>
      <c r="B327">
        <v>0.15092</v>
      </c>
    </row>
    <row r="328" spans="1:2" x14ac:dyDescent="0.25">
      <c r="A328">
        <v>0.25703999999999999</v>
      </c>
      <c r="B328">
        <v>0.13159000000000001</v>
      </c>
    </row>
    <row r="329" spans="1:2" x14ac:dyDescent="0.25">
      <c r="A329">
        <v>7.2120000000000004E-2</v>
      </c>
      <c r="B329">
        <v>0.12352</v>
      </c>
    </row>
    <row r="330" spans="1:2" x14ac:dyDescent="0.25">
      <c r="A330">
        <v>0.24908</v>
      </c>
      <c r="B330">
        <v>0.18783</v>
      </c>
    </row>
    <row r="331" spans="1:2" x14ac:dyDescent="0.25">
      <c r="A331">
        <v>0.35604999999999998</v>
      </c>
      <c r="B331">
        <v>0.21726000000000001</v>
      </c>
    </row>
    <row r="332" spans="1:2" x14ac:dyDescent="0.25">
      <c r="A332">
        <v>0.26795999999999998</v>
      </c>
      <c r="B332">
        <v>0.21362</v>
      </c>
    </row>
    <row r="333" spans="1:2" x14ac:dyDescent="0.25">
      <c r="A333">
        <v>0.12803</v>
      </c>
      <c r="B333">
        <v>0.13092000000000001</v>
      </c>
    </row>
    <row r="334" spans="1:2" x14ac:dyDescent="0.25">
      <c r="A334">
        <v>0.11713</v>
      </c>
      <c r="B334">
        <v>0.17479</v>
      </c>
    </row>
    <row r="335" spans="1:2" x14ac:dyDescent="0.25">
      <c r="A335">
        <v>0.30767</v>
      </c>
      <c r="B335">
        <v>0.23183999999999999</v>
      </c>
    </row>
    <row r="336" spans="1:2" x14ac:dyDescent="0.25">
      <c r="A336">
        <v>1.2722800000000001</v>
      </c>
      <c r="B336">
        <v>0.35078999999999999</v>
      </c>
    </row>
    <row r="337" spans="1:2" x14ac:dyDescent="0.25">
      <c r="A337">
        <v>0.1668</v>
      </c>
      <c r="B337">
        <v>0.108</v>
      </c>
    </row>
    <row r="338" spans="1:2" x14ac:dyDescent="0.25">
      <c r="A338">
        <v>0.69781000000000004</v>
      </c>
      <c r="B338">
        <v>0.21414</v>
      </c>
    </row>
    <row r="339" spans="1:2" x14ac:dyDescent="0.25">
      <c r="A339">
        <v>0.15028</v>
      </c>
      <c r="B339">
        <v>7.4200000000000002E-2</v>
      </c>
    </row>
    <row r="340" spans="1:2" x14ac:dyDescent="0.25">
      <c r="A340">
        <v>9.9379999999999996E-2</v>
      </c>
      <c r="B340">
        <v>0.13642000000000001</v>
      </c>
    </row>
    <row r="341" spans="1:2" x14ac:dyDescent="0.25">
      <c r="A341">
        <v>0.21534</v>
      </c>
      <c r="B341">
        <v>0.10023</v>
      </c>
    </row>
    <row r="342" spans="1:2" x14ac:dyDescent="0.25">
      <c r="A342">
        <v>0.17724999999999999</v>
      </c>
      <c r="B342">
        <v>9.2359999999999998E-2</v>
      </c>
    </row>
    <row r="343" spans="1:2" x14ac:dyDescent="0.25">
      <c r="A343">
        <v>0.38439000000000001</v>
      </c>
      <c r="B343">
        <v>0.24947</v>
      </c>
    </row>
    <row r="344" spans="1:2" x14ac:dyDescent="0.25">
      <c r="A344">
        <v>9.3609999999999999E-2</v>
      </c>
      <c r="B344">
        <v>6.3369999999999996E-2</v>
      </c>
    </row>
    <row r="345" spans="1:2" x14ac:dyDescent="0.25">
      <c r="A345">
        <v>0.68789999999999996</v>
      </c>
      <c r="B345">
        <v>0.28119</v>
      </c>
    </row>
    <row r="346" spans="1:2" x14ac:dyDescent="0.25">
      <c r="A346">
        <v>8.7919999999999998E-2</v>
      </c>
      <c r="B346">
        <v>4.333E-2</v>
      </c>
    </row>
    <row r="347" spans="1:2" x14ac:dyDescent="0.25">
      <c r="A347">
        <v>0.48675000000000002</v>
      </c>
      <c r="B347">
        <v>0.2712</v>
      </c>
    </row>
    <row r="348" spans="1:2" x14ac:dyDescent="0.25">
      <c r="A348">
        <v>9.9979999999999999E-2</v>
      </c>
      <c r="B348">
        <v>0.27393000000000001</v>
      </c>
    </row>
    <row r="349" spans="1:2" x14ac:dyDescent="0.25">
      <c r="A349">
        <v>0.20543</v>
      </c>
      <c r="B349">
        <v>0.21071999999999999</v>
      </c>
    </row>
    <row r="350" spans="1:2" x14ac:dyDescent="0.25">
      <c r="A350">
        <v>0.34784999999999999</v>
      </c>
      <c r="B350">
        <v>0.45861000000000002</v>
      </c>
    </row>
    <row r="351" spans="1:2" x14ac:dyDescent="0.25">
      <c r="A351">
        <v>0.42231999999999997</v>
      </c>
      <c r="B351">
        <v>0.19425999999999999</v>
      </c>
    </row>
    <row r="352" spans="1:2" x14ac:dyDescent="0.25">
      <c r="A352">
        <v>0.19903000000000001</v>
      </c>
      <c r="B352">
        <v>6.2909999999999994E-2</v>
      </c>
    </row>
    <row r="353" spans="1:2" x14ac:dyDescent="0.25">
      <c r="A353">
        <v>0.15890000000000001</v>
      </c>
      <c r="B353">
        <v>5.577E-2</v>
      </c>
    </row>
    <row r="354" spans="1:2" x14ac:dyDescent="0.25">
      <c r="A354">
        <v>0.58555999999999997</v>
      </c>
      <c r="B354">
        <v>0.26196999999999998</v>
      </c>
    </row>
    <row r="355" spans="1:2" x14ac:dyDescent="0.25">
      <c r="A355">
        <v>0.33956999999999998</v>
      </c>
      <c r="B355">
        <v>0.27100999999999997</v>
      </c>
    </row>
    <row r="356" spans="1:2" x14ac:dyDescent="0.25">
      <c r="A356">
        <v>9.6839999999999996E-2</v>
      </c>
      <c r="B356">
        <v>5.0610000000000002E-2</v>
      </c>
    </row>
    <row r="357" spans="1:2" x14ac:dyDescent="0.25">
      <c r="A357">
        <v>0.19613</v>
      </c>
      <c r="B357">
        <v>0.20904</v>
      </c>
    </row>
    <row r="358" spans="1:2" x14ac:dyDescent="0.25">
      <c r="A358">
        <v>0.18593000000000001</v>
      </c>
      <c r="B358">
        <v>0.12247</v>
      </c>
    </row>
    <row r="359" spans="1:2" x14ac:dyDescent="0.25">
      <c r="A359">
        <v>0.35486000000000001</v>
      </c>
      <c r="B359">
        <v>0.25530000000000003</v>
      </c>
    </row>
    <row r="360" spans="1:2" x14ac:dyDescent="0.25">
      <c r="A360">
        <v>8.1259999999999999E-2</v>
      </c>
      <c r="B360">
        <v>4.7940000000000003E-2</v>
      </c>
    </row>
    <row r="361" spans="1:2" x14ac:dyDescent="0.25">
      <c r="A361">
        <v>0.45891999999999999</v>
      </c>
      <c r="B361">
        <v>0.2457</v>
      </c>
    </row>
    <row r="362" spans="1:2" x14ac:dyDescent="0.25">
      <c r="A362">
        <v>0.22971</v>
      </c>
      <c r="B362">
        <v>0.29416999999999999</v>
      </c>
    </row>
    <row r="363" spans="1:2" x14ac:dyDescent="0.25">
      <c r="A363">
        <v>0.32451999999999998</v>
      </c>
      <c r="B363">
        <v>0.21254999999999999</v>
      </c>
    </row>
    <row r="364" spans="1:2" x14ac:dyDescent="0.25">
      <c r="A364">
        <v>0.66191999999999995</v>
      </c>
      <c r="B364">
        <v>0.56308999999999998</v>
      </c>
    </row>
    <row r="365" spans="1:2" x14ac:dyDescent="0.25">
      <c r="A365">
        <v>0.43472</v>
      </c>
      <c r="B365">
        <v>0.33959</v>
      </c>
    </row>
    <row r="366" spans="1:2" x14ac:dyDescent="0.25">
      <c r="A366">
        <v>9.6869999999999998E-2</v>
      </c>
      <c r="B366">
        <v>0.11318</v>
      </c>
    </row>
    <row r="367" spans="1:2" x14ac:dyDescent="0.25">
      <c r="A367">
        <v>8.9450000000000002E-2</v>
      </c>
      <c r="B367">
        <v>0.11795</v>
      </c>
    </row>
    <row r="368" spans="1:2" x14ac:dyDescent="0.25">
      <c r="A368">
        <v>0.29696</v>
      </c>
      <c r="B368">
        <v>0.25805</v>
      </c>
    </row>
    <row r="369" spans="1:2" x14ac:dyDescent="0.25">
      <c r="A369">
        <v>0.20580000000000001</v>
      </c>
      <c r="B369">
        <v>0.28978999999999999</v>
      </c>
    </row>
    <row r="370" spans="1:2" x14ac:dyDescent="0.25">
      <c r="A370">
        <v>0.32596000000000003</v>
      </c>
      <c r="B370">
        <v>9.7129999999999994E-2</v>
      </c>
    </row>
    <row r="371" spans="1:2" x14ac:dyDescent="0.25">
      <c r="A371">
        <v>0.60419999999999996</v>
      </c>
      <c r="B371">
        <v>0.27363999999999999</v>
      </c>
    </row>
    <row r="372" spans="1:2" x14ac:dyDescent="0.25">
      <c r="A372">
        <v>0.21138000000000001</v>
      </c>
      <c r="B372">
        <v>0.63719000000000003</v>
      </c>
    </row>
    <row r="373" spans="1:2" x14ac:dyDescent="0.25">
      <c r="A373">
        <v>0.63373000000000002</v>
      </c>
      <c r="B373">
        <v>0.31886999999999999</v>
      </c>
    </row>
    <row r="374" spans="1:2" x14ac:dyDescent="0.25">
      <c r="A374">
        <v>0.80794999999999995</v>
      </c>
      <c r="B374">
        <v>0.31062000000000001</v>
      </c>
    </row>
    <row r="375" spans="1:2" x14ac:dyDescent="0.25">
      <c r="A375">
        <v>9.0120000000000006E-2</v>
      </c>
      <c r="B375">
        <v>0.22020000000000001</v>
      </c>
    </row>
    <row r="376" spans="1:2" x14ac:dyDescent="0.25">
      <c r="A376">
        <v>0.23624000000000001</v>
      </c>
      <c r="B376">
        <v>0.11931</v>
      </c>
    </row>
    <row r="377" spans="1:2" x14ac:dyDescent="0.25">
      <c r="A377">
        <v>0.36825000000000002</v>
      </c>
      <c r="B377">
        <v>0.31123000000000001</v>
      </c>
    </row>
    <row r="378" spans="1:2" x14ac:dyDescent="0.25">
      <c r="A378">
        <v>7.2739999999999999E-2</v>
      </c>
      <c r="B378">
        <v>9.7930000000000003E-2</v>
      </c>
    </row>
    <row r="379" spans="1:2" x14ac:dyDescent="0.25">
      <c r="A379">
        <v>0.36337999999999998</v>
      </c>
      <c r="B379">
        <v>0.28741</v>
      </c>
    </row>
    <row r="380" spans="1:2" x14ac:dyDescent="0.25">
      <c r="A380">
        <v>0.52849999999999997</v>
      </c>
      <c r="B380">
        <v>0.3896</v>
      </c>
    </row>
    <row r="381" spans="1:2" x14ac:dyDescent="0.25">
      <c r="A381">
        <v>0.25564999999999999</v>
      </c>
      <c r="B381">
        <v>0.34300999999999998</v>
      </c>
    </row>
    <row r="382" spans="1:2" x14ac:dyDescent="0.25">
      <c r="A382">
        <v>0.50263999999999998</v>
      </c>
      <c r="B382">
        <v>0.46622000000000002</v>
      </c>
    </row>
    <row r="383" spans="1:2" x14ac:dyDescent="0.25">
      <c r="A383">
        <v>0.19519</v>
      </c>
      <c r="B383">
        <v>0.1691</v>
      </c>
    </row>
    <row r="384" spans="1:2" x14ac:dyDescent="0.25">
      <c r="A384">
        <v>0.65480000000000005</v>
      </c>
      <c r="B384">
        <v>0.42222999999999999</v>
      </c>
    </row>
    <row r="385" spans="1:2" x14ac:dyDescent="0.25">
      <c r="A385">
        <v>0.34094000000000002</v>
      </c>
      <c r="B385">
        <v>0.5194100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64"/>
  <sheetViews>
    <sheetView workbookViewId="0">
      <selection activeCell="A2" sqref="A2:B1464"/>
    </sheetView>
  </sheetViews>
  <sheetFormatPr defaultRowHeight="15" x14ac:dyDescent="0.25"/>
  <cols>
    <col min="2" max="2" width="10.5703125" customWidth="1"/>
  </cols>
  <sheetData>
    <row r="1" spans="1:2" x14ac:dyDescent="0.25">
      <c r="A1" s="1" t="s">
        <v>9</v>
      </c>
      <c r="B1" s="1" t="s">
        <v>10</v>
      </c>
    </row>
    <row r="2" spans="1:2" x14ac:dyDescent="0.25">
      <c r="A2">
        <v>0.60594999999999999</v>
      </c>
      <c r="B2">
        <v>0.34159</v>
      </c>
    </row>
    <row r="3" spans="1:2" x14ac:dyDescent="0.25">
      <c r="A3">
        <v>0.76880000000000004</v>
      </c>
      <c r="B3">
        <v>0.31387999999999999</v>
      </c>
    </row>
    <row r="4" spans="1:2" x14ac:dyDescent="0.25">
      <c r="A4">
        <v>1.5822700000000001</v>
      </c>
      <c r="B4">
        <v>0.71628000000000003</v>
      </c>
    </row>
    <row r="5" spans="1:2" x14ac:dyDescent="0.25">
      <c r="A5">
        <v>0.57489999999999997</v>
      </c>
      <c r="B5">
        <v>0.20318</v>
      </c>
    </row>
    <row r="6" spans="1:2" x14ac:dyDescent="0.25">
      <c r="A6">
        <v>0.30464999999999998</v>
      </c>
      <c r="B6">
        <v>0.21601999999999999</v>
      </c>
    </row>
    <row r="7" spans="1:2" x14ac:dyDescent="0.25">
      <c r="A7">
        <v>0.64598999999999995</v>
      </c>
      <c r="B7">
        <v>0.30996000000000001</v>
      </c>
    </row>
    <row r="8" spans="1:2" x14ac:dyDescent="0.25">
      <c r="A8">
        <v>0.87014000000000002</v>
      </c>
      <c r="B8">
        <v>0.21135999999999999</v>
      </c>
    </row>
    <row r="9" spans="1:2" x14ac:dyDescent="0.25">
      <c r="A9">
        <v>0.21002999999999999</v>
      </c>
      <c r="B9">
        <v>0.15354000000000001</v>
      </c>
    </row>
    <row r="10" spans="1:2" x14ac:dyDescent="0.25">
      <c r="A10">
        <v>1.11399</v>
      </c>
      <c r="B10">
        <v>0.25258000000000003</v>
      </c>
    </row>
    <row r="11" spans="1:2" x14ac:dyDescent="0.25">
      <c r="A11">
        <v>0.41488000000000003</v>
      </c>
      <c r="B11">
        <v>0.35528999999999999</v>
      </c>
    </row>
    <row r="12" spans="1:2" x14ac:dyDescent="0.25">
      <c r="A12">
        <v>0.81125999999999998</v>
      </c>
      <c r="B12">
        <v>0.33787</v>
      </c>
    </row>
    <row r="13" spans="1:2" x14ac:dyDescent="0.25">
      <c r="A13">
        <v>1.0248600000000001</v>
      </c>
      <c r="B13">
        <v>0.49115999999999999</v>
      </c>
    </row>
    <row r="14" spans="1:2" x14ac:dyDescent="0.25">
      <c r="A14">
        <v>0.93798000000000004</v>
      </c>
      <c r="B14">
        <v>0.21729999999999999</v>
      </c>
    </row>
    <row r="15" spans="1:2" x14ac:dyDescent="0.25">
      <c r="A15">
        <v>0.36427999999999999</v>
      </c>
      <c r="B15">
        <v>0.32567000000000002</v>
      </c>
    </row>
    <row r="16" spans="1:2" x14ac:dyDescent="0.25">
      <c r="A16">
        <v>0.78802000000000005</v>
      </c>
      <c r="B16">
        <v>0.31130999999999998</v>
      </c>
    </row>
    <row r="17" spans="1:2" x14ac:dyDescent="0.25">
      <c r="A17">
        <v>0.55112000000000005</v>
      </c>
      <c r="B17">
        <v>0.26593</v>
      </c>
    </row>
    <row r="18" spans="1:2" x14ac:dyDescent="0.25">
      <c r="A18">
        <v>0.75988</v>
      </c>
      <c r="B18">
        <v>0.45967999999999998</v>
      </c>
    </row>
    <row r="19" spans="1:2" x14ac:dyDescent="0.25">
      <c r="A19">
        <v>0.71020000000000005</v>
      </c>
      <c r="B19">
        <v>0.24958</v>
      </c>
    </row>
    <row r="20" spans="1:2" x14ac:dyDescent="0.25">
      <c r="A20">
        <v>0.36244999999999999</v>
      </c>
      <c r="B20">
        <v>9.8809999999999995E-2</v>
      </c>
    </row>
    <row r="21" spans="1:2" x14ac:dyDescent="0.25">
      <c r="A21">
        <v>0.56777</v>
      </c>
      <c r="B21">
        <v>0.21814</v>
      </c>
    </row>
    <row r="22" spans="1:2" x14ac:dyDescent="0.25">
      <c r="A22">
        <v>0.35032999999999997</v>
      </c>
      <c r="B22">
        <v>0.17669000000000001</v>
      </c>
    </row>
    <row r="23" spans="1:2" x14ac:dyDescent="0.25">
      <c r="A23">
        <v>0.64214000000000004</v>
      </c>
      <c r="B23">
        <v>0.30581999999999998</v>
      </c>
    </row>
    <row r="24" spans="1:2" x14ac:dyDescent="0.25">
      <c r="A24">
        <v>0.43491000000000002</v>
      </c>
      <c r="B24">
        <v>0.16245000000000001</v>
      </c>
    </row>
    <row r="25" spans="1:2" x14ac:dyDescent="0.25">
      <c r="A25">
        <v>0.67818999999999996</v>
      </c>
      <c r="B25">
        <v>0.27905000000000002</v>
      </c>
    </row>
    <row r="26" spans="1:2" x14ac:dyDescent="0.25">
      <c r="A26">
        <v>1.7090799999999999</v>
      </c>
      <c r="B26">
        <v>0.63039000000000001</v>
      </c>
    </row>
    <row r="27" spans="1:2" x14ac:dyDescent="0.25">
      <c r="A27">
        <v>1.7550399999999999</v>
      </c>
      <c r="B27">
        <v>0.63685999999999998</v>
      </c>
    </row>
    <row r="28" spans="1:2" x14ac:dyDescent="0.25">
      <c r="A28">
        <v>0.68313000000000001</v>
      </c>
      <c r="B28">
        <v>0.36464000000000002</v>
      </c>
    </row>
    <row r="29" spans="1:2" x14ac:dyDescent="0.25">
      <c r="A29">
        <v>0.66573000000000004</v>
      </c>
      <c r="B29">
        <v>0.18879000000000001</v>
      </c>
    </row>
    <row r="30" spans="1:2" x14ac:dyDescent="0.25">
      <c r="A30">
        <v>0.68047999999999997</v>
      </c>
      <c r="B30">
        <v>0.26058999999999999</v>
      </c>
    </row>
    <row r="31" spans="1:2" x14ac:dyDescent="0.25">
      <c r="A31">
        <v>0.66046000000000005</v>
      </c>
      <c r="B31">
        <v>0.21529000000000001</v>
      </c>
    </row>
    <row r="32" spans="1:2" x14ac:dyDescent="0.25">
      <c r="A32">
        <v>1.14161</v>
      </c>
      <c r="B32">
        <v>0.51080000000000003</v>
      </c>
    </row>
    <row r="33" spans="1:2" x14ac:dyDescent="0.25">
      <c r="A33">
        <v>0.58301000000000003</v>
      </c>
      <c r="B33">
        <v>0.35024</v>
      </c>
    </row>
    <row r="34" spans="1:2" x14ac:dyDescent="0.25">
      <c r="A34">
        <v>0.48377999999999999</v>
      </c>
      <c r="B34">
        <v>0.18376000000000001</v>
      </c>
    </row>
    <row r="35" spans="1:2" x14ac:dyDescent="0.25">
      <c r="A35">
        <v>1.0559700000000001</v>
      </c>
      <c r="B35">
        <v>0.16544</v>
      </c>
    </row>
    <row r="36" spans="1:2" x14ac:dyDescent="0.25">
      <c r="A36">
        <v>0.75061</v>
      </c>
      <c r="B36">
        <v>0.27146999999999999</v>
      </c>
    </row>
    <row r="37" spans="1:2" x14ac:dyDescent="0.25">
      <c r="A37">
        <v>0.62702000000000002</v>
      </c>
      <c r="B37">
        <v>0.51758999999999999</v>
      </c>
    </row>
    <row r="38" spans="1:2" x14ac:dyDescent="0.25">
      <c r="A38">
        <v>0.70928999999999998</v>
      </c>
      <c r="B38">
        <v>0.26352999999999999</v>
      </c>
    </row>
    <row r="39" spans="1:2" x14ac:dyDescent="0.25">
      <c r="A39">
        <v>0.26956000000000002</v>
      </c>
      <c r="B39">
        <v>0.24359</v>
      </c>
    </row>
    <row r="40" spans="1:2" x14ac:dyDescent="0.25">
      <c r="A40">
        <v>0.51041000000000003</v>
      </c>
      <c r="B40">
        <v>0.25769999999999998</v>
      </c>
    </row>
    <row r="41" spans="1:2" x14ac:dyDescent="0.25">
      <c r="A41">
        <v>0.54595000000000005</v>
      </c>
      <c r="B41">
        <v>0.27943000000000001</v>
      </c>
    </row>
    <row r="42" spans="1:2" x14ac:dyDescent="0.25">
      <c r="A42">
        <v>0.59609999999999996</v>
      </c>
      <c r="B42">
        <v>0.17938000000000001</v>
      </c>
    </row>
    <row r="43" spans="1:2" x14ac:dyDescent="0.25">
      <c r="A43">
        <v>0.76141999999999999</v>
      </c>
      <c r="B43">
        <v>0.35627999999999999</v>
      </c>
    </row>
    <row r="44" spans="1:2" x14ac:dyDescent="0.25">
      <c r="A44">
        <v>0.66054000000000002</v>
      </c>
      <c r="B44">
        <v>0.30771999999999999</v>
      </c>
    </row>
    <row r="45" spans="1:2" x14ac:dyDescent="0.25">
      <c r="A45">
        <v>0.52495000000000003</v>
      </c>
      <c r="B45">
        <v>0.37042999999999998</v>
      </c>
    </row>
    <row r="46" spans="1:2" x14ac:dyDescent="0.25">
      <c r="A46">
        <v>0.96733000000000002</v>
      </c>
      <c r="B46">
        <v>0.41195999999999999</v>
      </c>
    </row>
    <row r="47" spans="1:2" x14ac:dyDescent="0.25">
      <c r="A47">
        <v>1.2395700000000001</v>
      </c>
      <c r="B47">
        <v>0.54454999999999998</v>
      </c>
    </row>
    <row r="48" spans="1:2" x14ac:dyDescent="0.25">
      <c r="A48">
        <v>0.37413999999999997</v>
      </c>
      <c r="B48">
        <v>0.10512000000000001</v>
      </c>
    </row>
    <row r="49" spans="1:2" x14ac:dyDescent="0.25">
      <c r="A49">
        <v>0.49337999999999999</v>
      </c>
      <c r="B49">
        <v>0.15762000000000001</v>
      </c>
    </row>
    <row r="50" spans="1:2" x14ac:dyDescent="0.25">
      <c r="A50">
        <v>1.1438600000000001</v>
      </c>
      <c r="B50">
        <v>0.31367</v>
      </c>
    </row>
    <row r="51" spans="1:2" x14ac:dyDescent="0.25">
      <c r="A51">
        <v>2.0686200000000001</v>
      </c>
      <c r="B51">
        <v>0.92662999999999995</v>
      </c>
    </row>
    <row r="52" spans="1:2" x14ac:dyDescent="0.25">
      <c r="A52">
        <v>0.66956000000000004</v>
      </c>
      <c r="B52">
        <v>0.22564999999999999</v>
      </c>
    </row>
    <row r="53" spans="1:2" x14ac:dyDescent="0.25">
      <c r="A53">
        <v>0.86660000000000004</v>
      </c>
      <c r="B53">
        <v>0.26685999999999999</v>
      </c>
    </row>
    <row r="54" spans="1:2" x14ac:dyDescent="0.25">
      <c r="A54">
        <v>0.97253999999999996</v>
      </c>
      <c r="B54">
        <v>0.34086</v>
      </c>
    </row>
    <row r="55" spans="1:2" x14ac:dyDescent="0.25">
      <c r="A55">
        <v>0.63673000000000002</v>
      </c>
      <c r="B55">
        <v>0.22184999999999999</v>
      </c>
    </row>
    <row r="56" spans="1:2" x14ac:dyDescent="0.25">
      <c r="A56">
        <v>0.29680000000000001</v>
      </c>
      <c r="B56">
        <v>8.0269999999999994E-2</v>
      </c>
    </row>
    <row r="57" spans="1:2" x14ac:dyDescent="0.25">
      <c r="A57">
        <v>0.25134000000000001</v>
      </c>
      <c r="B57">
        <v>0.11508</v>
      </c>
    </row>
    <row r="58" spans="1:2" x14ac:dyDescent="0.25">
      <c r="A58">
        <v>0.86143999999999998</v>
      </c>
      <c r="B58">
        <v>0.34649999999999997</v>
      </c>
    </row>
    <row r="59" spans="1:2" x14ac:dyDescent="0.25">
      <c r="A59">
        <v>1.32314</v>
      </c>
      <c r="B59">
        <v>0.47458</v>
      </c>
    </row>
    <row r="60" spans="1:2" x14ac:dyDescent="0.25">
      <c r="A60">
        <v>1.1228400000000001</v>
      </c>
      <c r="B60">
        <v>0.29443999999999998</v>
      </c>
    </row>
    <row r="61" spans="1:2" x14ac:dyDescent="0.25">
      <c r="A61">
        <v>0.51519000000000004</v>
      </c>
      <c r="B61">
        <v>0.25086000000000003</v>
      </c>
    </row>
    <row r="62" spans="1:2" x14ac:dyDescent="0.25">
      <c r="A62">
        <v>0.90937000000000001</v>
      </c>
      <c r="B62">
        <v>0.42864000000000002</v>
      </c>
    </row>
    <row r="63" spans="1:2" x14ac:dyDescent="0.25">
      <c r="A63">
        <v>0.59038999999999997</v>
      </c>
      <c r="B63">
        <v>0.20959</v>
      </c>
    </row>
    <row r="64" spans="1:2" x14ac:dyDescent="0.25">
      <c r="A64">
        <v>0.66317999999999999</v>
      </c>
      <c r="B64">
        <v>0.30980000000000002</v>
      </c>
    </row>
    <row r="65" spans="1:2" x14ac:dyDescent="0.25">
      <c r="A65">
        <v>0.84001000000000003</v>
      </c>
      <c r="B65">
        <v>0.28014</v>
      </c>
    </row>
    <row r="66" spans="1:2" x14ac:dyDescent="0.25">
      <c r="A66">
        <v>1.29752</v>
      </c>
      <c r="B66">
        <v>0.45027</v>
      </c>
    </row>
    <row r="67" spans="1:2" x14ac:dyDescent="0.25">
      <c r="A67">
        <v>0.70089000000000001</v>
      </c>
      <c r="B67">
        <v>0.34804000000000002</v>
      </c>
    </row>
    <row r="68" spans="1:2" x14ac:dyDescent="0.25">
      <c r="A68">
        <v>0.60448000000000002</v>
      </c>
      <c r="B68">
        <v>0.39530999999999999</v>
      </c>
    </row>
    <row r="69" spans="1:2" x14ac:dyDescent="0.25">
      <c r="A69">
        <v>0.32568999999999998</v>
      </c>
      <c r="B69">
        <v>0.11602</v>
      </c>
    </row>
    <row r="70" spans="1:2" x14ac:dyDescent="0.25">
      <c r="A70">
        <v>0.86577000000000004</v>
      </c>
      <c r="B70">
        <v>0.36725000000000002</v>
      </c>
    </row>
    <row r="71" spans="1:2" x14ac:dyDescent="0.25">
      <c r="A71">
        <v>0.48609000000000002</v>
      </c>
      <c r="B71">
        <v>0.26930999999999999</v>
      </c>
    </row>
    <row r="72" spans="1:2" x14ac:dyDescent="0.25">
      <c r="A72">
        <v>0.32973000000000002</v>
      </c>
      <c r="B72">
        <v>0.12870999999999999</v>
      </c>
    </row>
    <row r="73" spans="1:2" x14ac:dyDescent="0.25">
      <c r="A73">
        <v>0.84126999999999996</v>
      </c>
      <c r="B73">
        <v>0.26913999999999999</v>
      </c>
    </row>
    <row r="74" spans="1:2" x14ac:dyDescent="0.25">
      <c r="A74">
        <v>1.19245</v>
      </c>
      <c r="B74">
        <v>0.60011999999999999</v>
      </c>
    </row>
    <row r="75" spans="1:2" x14ac:dyDescent="0.25">
      <c r="A75">
        <v>1.0694999999999999</v>
      </c>
      <c r="B75">
        <v>0.41</v>
      </c>
    </row>
    <row r="76" spans="1:2" x14ac:dyDescent="0.25">
      <c r="A76">
        <v>0.77646000000000004</v>
      </c>
      <c r="B76">
        <v>0.21959999999999999</v>
      </c>
    </row>
    <row r="77" spans="1:2" x14ac:dyDescent="0.25">
      <c r="A77">
        <v>0.43595</v>
      </c>
      <c r="B77">
        <v>6.1899999999999997E-2</v>
      </c>
    </row>
    <row r="78" spans="1:2" x14ac:dyDescent="0.25">
      <c r="A78">
        <v>0.50544</v>
      </c>
      <c r="B78">
        <v>0.24259</v>
      </c>
    </row>
    <row r="79" spans="1:2" x14ac:dyDescent="0.25">
      <c r="A79">
        <v>1.2902</v>
      </c>
      <c r="B79">
        <v>0.3276</v>
      </c>
    </row>
    <row r="80" spans="1:2" x14ac:dyDescent="0.25">
      <c r="A80">
        <v>0.90146000000000004</v>
      </c>
      <c r="B80">
        <v>0.31068000000000001</v>
      </c>
    </row>
    <row r="81" spans="1:2" x14ac:dyDescent="0.25">
      <c r="A81">
        <v>0.36998999999999999</v>
      </c>
      <c r="B81">
        <v>0.11307</v>
      </c>
    </row>
    <row r="82" spans="1:2" x14ac:dyDescent="0.25">
      <c r="A82">
        <v>0.53600000000000003</v>
      </c>
      <c r="B82">
        <v>0.24426999999999999</v>
      </c>
    </row>
    <row r="83" spans="1:2" x14ac:dyDescent="0.25">
      <c r="A83">
        <v>1.10504</v>
      </c>
      <c r="B83">
        <v>0.38230999999999998</v>
      </c>
    </row>
    <row r="84" spans="1:2" x14ac:dyDescent="0.25">
      <c r="A84">
        <v>0.84438000000000002</v>
      </c>
      <c r="B84">
        <v>0.32095000000000001</v>
      </c>
    </row>
    <row r="85" spans="1:2" x14ac:dyDescent="0.25">
      <c r="A85">
        <v>0.58335000000000004</v>
      </c>
      <c r="B85">
        <v>0.32133</v>
      </c>
    </row>
    <row r="86" spans="1:2" x14ac:dyDescent="0.25">
      <c r="A86">
        <v>0.48496</v>
      </c>
      <c r="B86">
        <v>0.27111000000000002</v>
      </c>
    </row>
    <row r="87" spans="1:2" x14ac:dyDescent="0.25">
      <c r="A87">
        <v>0.30168</v>
      </c>
      <c r="B87">
        <v>0.13564000000000001</v>
      </c>
    </row>
    <row r="88" spans="1:2" x14ac:dyDescent="0.25">
      <c r="A88">
        <v>0.53151000000000004</v>
      </c>
      <c r="B88">
        <v>0.15853999999999999</v>
      </c>
    </row>
    <row r="89" spans="1:2" x14ac:dyDescent="0.25">
      <c r="A89">
        <v>0.51971000000000001</v>
      </c>
      <c r="B89">
        <v>0.23693</v>
      </c>
    </row>
    <row r="90" spans="1:2" x14ac:dyDescent="0.25">
      <c r="A90">
        <v>0.44674000000000003</v>
      </c>
      <c r="B90">
        <v>0.16755999999999999</v>
      </c>
    </row>
    <row r="91" spans="1:2" x14ac:dyDescent="0.25">
      <c r="A91">
        <v>0.50636999999999999</v>
      </c>
      <c r="B91">
        <v>0.12988</v>
      </c>
    </row>
    <row r="92" spans="1:2" x14ac:dyDescent="0.25">
      <c r="A92">
        <v>1.23824</v>
      </c>
      <c r="B92">
        <v>0.43694</v>
      </c>
    </row>
    <row r="93" spans="1:2" x14ac:dyDescent="0.25">
      <c r="A93">
        <v>0.52625999999999995</v>
      </c>
      <c r="B93">
        <v>0.17052</v>
      </c>
    </row>
    <row r="94" spans="1:2" x14ac:dyDescent="0.25">
      <c r="A94">
        <v>1.1514599999999999</v>
      </c>
      <c r="B94">
        <v>0.53864999999999996</v>
      </c>
    </row>
    <row r="95" spans="1:2" x14ac:dyDescent="0.25">
      <c r="A95">
        <v>1.0337499999999999</v>
      </c>
      <c r="B95">
        <v>0.65581</v>
      </c>
    </row>
    <row r="96" spans="1:2" x14ac:dyDescent="0.25">
      <c r="A96">
        <v>0.68633</v>
      </c>
      <c r="B96">
        <v>0.48681000000000002</v>
      </c>
    </row>
    <row r="97" spans="1:2" x14ac:dyDescent="0.25">
      <c r="A97">
        <v>0.81947999999999999</v>
      </c>
      <c r="B97">
        <v>0.54579999999999995</v>
      </c>
    </row>
    <row r="98" spans="1:2" x14ac:dyDescent="0.25">
      <c r="A98">
        <v>0.57977000000000001</v>
      </c>
      <c r="B98">
        <v>0.19722000000000001</v>
      </c>
    </row>
    <row r="99" spans="1:2" x14ac:dyDescent="0.25">
      <c r="A99">
        <v>1.89699</v>
      </c>
      <c r="B99">
        <v>0.70862999999999998</v>
      </c>
    </row>
    <row r="100" spans="1:2" x14ac:dyDescent="0.25">
      <c r="A100">
        <v>0.41488999999999998</v>
      </c>
      <c r="B100">
        <v>0.25963999999999998</v>
      </c>
    </row>
    <row r="101" spans="1:2" x14ac:dyDescent="0.25">
      <c r="A101">
        <v>3.2583700000000002</v>
      </c>
      <c r="B101">
        <v>0.80576999999999999</v>
      </c>
    </row>
    <row r="102" spans="1:2" x14ac:dyDescent="0.25">
      <c r="A102">
        <v>0.65068999999999999</v>
      </c>
      <c r="B102">
        <v>0.31396000000000002</v>
      </c>
    </row>
    <row r="103" spans="1:2" x14ac:dyDescent="0.25">
      <c r="A103">
        <v>0.54537000000000002</v>
      </c>
      <c r="B103">
        <v>0.17244000000000001</v>
      </c>
    </row>
    <row r="104" spans="1:2" x14ac:dyDescent="0.25">
      <c r="A104">
        <v>0.44890999999999998</v>
      </c>
      <c r="B104">
        <v>0.19153999999999999</v>
      </c>
    </row>
    <row r="105" spans="1:2" x14ac:dyDescent="0.25">
      <c r="A105">
        <v>1.2959499999999999</v>
      </c>
      <c r="B105">
        <v>0.34647</v>
      </c>
    </row>
    <row r="106" spans="1:2" x14ac:dyDescent="0.25">
      <c r="A106">
        <v>1.3645099999999999</v>
      </c>
      <c r="B106">
        <v>0.54530000000000001</v>
      </c>
    </row>
    <row r="107" spans="1:2" x14ac:dyDescent="0.25">
      <c r="A107">
        <v>0.52576999999999996</v>
      </c>
      <c r="B107">
        <v>0.16420000000000001</v>
      </c>
    </row>
    <row r="108" spans="1:2" x14ac:dyDescent="0.25">
      <c r="A108">
        <v>0.70452999999999999</v>
      </c>
      <c r="B108">
        <v>0.38225999999999999</v>
      </c>
    </row>
    <row r="109" spans="1:2" x14ac:dyDescent="0.25">
      <c r="A109">
        <v>0.40253</v>
      </c>
      <c r="B109">
        <v>0.23594000000000001</v>
      </c>
    </row>
    <row r="110" spans="1:2" x14ac:dyDescent="0.25">
      <c r="A110">
        <v>1.5934200000000001</v>
      </c>
      <c r="B110">
        <v>0.67893000000000003</v>
      </c>
    </row>
    <row r="111" spans="1:2" x14ac:dyDescent="0.25">
      <c r="A111">
        <v>0.70947000000000005</v>
      </c>
      <c r="B111">
        <v>0.14229</v>
      </c>
    </row>
    <row r="112" spans="1:2" x14ac:dyDescent="0.25">
      <c r="A112">
        <v>2.2504400000000002</v>
      </c>
      <c r="B112">
        <v>0.55735999999999997</v>
      </c>
    </row>
    <row r="113" spans="1:2" x14ac:dyDescent="0.25">
      <c r="A113">
        <v>0.69337000000000004</v>
      </c>
      <c r="B113">
        <v>0.20519000000000001</v>
      </c>
    </row>
    <row r="114" spans="1:2" x14ac:dyDescent="0.25">
      <c r="A114">
        <v>0.43152000000000001</v>
      </c>
      <c r="B114">
        <v>0.30137999999999998</v>
      </c>
    </row>
    <row r="115" spans="1:2" x14ac:dyDescent="0.25">
      <c r="A115">
        <v>0.57991999999999999</v>
      </c>
      <c r="B115">
        <v>0.24510999999999999</v>
      </c>
    </row>
    <row r="116" spans="1:2" x14ac:dyDescent="0.25">
      <c r="A116">
        <v>0.68730999999999998</v>
      </c>
      <c r="B116">
        <v>0.30586999999999998</v>
      </c>
    </row>
    <row r="117" spans="1:2" x14ac:dyDescent="0.25">
      <c r="A117">
        <v>0.63202000000000003</v>
      </c>
      <c r="B117">
        <v>0.41753000000000001</v>
      </c>
    </row>
    <row r="118" spans="1:2" x14ac:dyDescent="0.25">
      <c r="A118">
        <v>0.50707999999999998</v>
      </c>
      <c r="B118">
        <v>0.36873</v>
      </c>
    </row>
    <row r="119" spans="1:2" x14ac:dyDescent="0.25">
      <c r="A119">
        <v>0.82579000000000002</v>
      </c>
      <c r="B119">
        <v>0.3206</v>
      </c>
    </row>
    <row r="120" spans="1:2" x14ac:dyDescent="0.25">
      <c r="A120">
        <v>1.68204</v>
      </c>
      <c r="B120">
        <v>0.54140999999999995</v>
      </c>
    </row>
    <row r="121" spans="1:2" x14ac:dyDescent="0.25">
      <c r="A121">
        <v>1.1571800000000001</v>
      </c>
      <c r="B121">
        <v>0.24303</v>
      </c>
    </row>
    <row r="122" spans="1:2" x14ac:dyDescent="0.25">
      <c r="A122">
        <v>1.3560000000000001</v>
      </c>
      <c r="B122">
        <v>0.32677</v>
      </c>
    </row>
    <row r="123" spans="1:2" x14ac:dyDescent="0.25">
      <c r="A123">
        <v>0.43744</v>
      </c>
      <c r="B123">
        <v>8.8959999999999997E-2</v>
      </c>
    </row>
    <row r="124" spans="1:2" x14ac:dyDescent="0.25">
      <c r="A124">
        <v>1.1112</v>
      </c>
      <c r="B124">
        <v>0.58152999999999999</v>
      </c>
    </row>
    <row r="125" spans="1:2" x14ac:dyDescent="0.25">
      <c r="A125">
        <v>0.68647000000000002</v>
      </c>
      <c r="B125">
        <v>0.21303</v>
      </c>
    </row>
    <row r="126" spans="1:2" x14ac:dyDescent="0.25">
      <c r="A126">
        <v>0.74575000000000002</v>
      </c>
      <c r="B126">
        <v>0.18073</v>
      </c>
    </row>
    <row r="127" spans="1:2" x14ac:dyDescent="0.25">
      <c r="A127">
        <v>0.71533999999999998</v>
      </c>
      <c r="B127">
        <v>0.37648999999999999</v>
      </c>
    </row>
    <row r="128" spans="1:2" x14ac:dyDescent="0.25">
      <c r="A128">
        <v>1.0143800000000001</v>
      </c>
      <c r="B128">
        <v>0.33196999999999999</v>
      </c>
    </row>
    <row r="129" spans="1:2" x14ac:dyDescent="0.25">
      <c r="A129">
        <v>0.7097</v>
      </c>
      <c r="B129">
        <v>0.45718999999999999</v>
      </c>
    </row>
    <row r="130" spans="1:2" x14ac:dyDescent="0.25">
      <c r="A130">
        <v>1.5235099999999999</v>
      </c>
      <c r="B130">
        <v>0.35064000000000001</v>
      </c>
    </row>
    <row r="131" spans="1:2" x14ac:dyDescent="0.25">
      <c r="A131">
        <v>0.75856000000000001</v>
      </c>
      <c r="B131">
        <v>0.22373000000000001</v>
      </c>
    </row>
    <row r="132" spans="1:2" x14ac:dyDescent="0.25">
      <c r="A132">
        <v>0.89666999999999997</v>
      </c>
      <c r="B132">
        <v>0.22417000000000001</v>
      </c>
    </row>
    <row r="133" spans="1:2" x14ac:dyDescent="0.25">
      <c r="A133">
        <v>0.69189999999999996</v>
      </c>
      <c r="B133">
        <v>0.29155999999999999</v>
      </c>
    </row>
    <row r="134" spans="1:2" x14ac:dyDescent="0.25">
      <c r="A134">
        <v>0.93694</v>
      </c>
      <c r="B134">
        <v>0.38984000000000002</v>
      </c>
    </row>
    <row r="135" spans="1:2" x14ac:dyDescent="0.25">
      <c r="A135">
        <v>1.4377500000000001</v>
      </c>
      <c r="B135">
        <v>0.47077000000000002</v>
      </c>
    </row>
    <row r="136" spans="1:2" x14ac:dyDescent="0.25">
      <c r="A136">
        <v>0.50887000000000004</v>
      </c>
      <c r="B136">
        <v>0.10768999999999999</v>
      </c>
    </row>
    <row r="137" spans="1:2" x14ac:dyDescent="0.25">
      <c r="A137">
        <v>0.61694000000000004</v>
      </c>
      <c r="B137">
        <v>0.39904000000000001</v>
      </c>
    </row>
    <row r="138" spans="1:2" x14ac:dyDescent="0.25">
      <c r="A138">
        <v>0.69477999999999995</v>
      </c>
      <c r="B138">
        <v>0.26424999999999998</v>
      </c>
    </row>
    <row r="139" spans="1:2" x14ac:dyDescent="0.25">
      <c r="A139">
        <v>0.63470000000000004</v>
      </c>
      <c r="B139">
        <v>0.21518000000000001</v>
      </c>
    </row>
    <row r="140" spans="1:2" x14ac:dyDescent="0.25">
      <c r="A140">
        <v>0.57486000000000004</v>
      </c>
      <c r="B140">
        <v>0.2049</v>
      </c>
    </row>
    <row r="141" spans="1:2" x14ac:dyDescent="0.25">
      <c r="A141">
        <v>1.01109</v>
      </c>
      <c r="B141">
        <v>0.38818999999999998</v>
      </c>
    </row>
    <row r="142" spans="1:2" x14ac:dyDescent="0.25">
      <c r="A142">
        <v>0.74006000000000005</v>
      </c>
      <c r="B142">
        <v>0.34099000000000002</v>
      </c>
    </row>
    <row r="143" spans="1:2" x14ac:dyDescent="0.25">
      <c r="A143">
        <v>0.86546000000000001</v>
      </c>
      <c r="B143">
        <v>0.44308999999999998</v>
      </c>
    </row>
    <row r="144" spans="1:2" x14ac:dyDescent="0.25">
      <c r="A144">
        <v>1.26545</v>
      </c>
      <c r="B144">
        <v>0.54034000000000004</v>
      </c>
    </row>
    <row r="145" spans="1:2" x14ac:dyDescent="0.25">
      <c r="A145">
        <v>1.6131</v>
      </c>
      <c r="B145">
        <v>0.73353000000000002</v>
      </c>
    </row>
    <row r="146" spans="1:2" x14ac:dyDescent="0.25">
      <c r="A146">
        <v>0.29537000000000002</v>
      </c>
      <c r="B146">
        <v>0.11822000000000001</v>
      </c>
    </row>
    <row r="147" spans="1:2" x14ac:dyDescent="0.25">
      <c r="A147">
        <v>0.66176000000000001</v>
      </c>
      <c r="B147">
        <v>0.19297</v>
      </c>
    </row>
    <row r="148" spans="1:2" x14ac:dyDescent="0.25">
      <c r="A148">
        <v>0.39223999999999998</v>
      </c>
      <c r="B148">
        <v>0.20354</v>
      </c>
    </row>
    <row r="149" spans="1:2" x14ac:dyDescent="0.25">
      <c r="A149">
        <v>0.53785000000000005</v>
      </c>
      <c r="B149">
        <v>0.17968999999999999</v>
      </c>
    </row>
    <row r="150" spans="1:2" x14ac:dyDescent="0.25">
      <c r="A150">
        <v>0.37572</v>
      </c>
      <c r="B150">
        <v>0.22936999999999999</v>
      </c>
    </row>
    <row r="151" spans="1:2" x14ac:dyDescent="0.25">
      <c r="A151">
        <v>0.90620999999999996</v>
      </c>
      <c r="B151">
        <v>0.42198000000000002</v>
      </c>
    </row>
    <row r="152" spans="1:2" x14ac:dyDescent="0.25">
      <c r="A152">
        <v>0.68406999999999996</v>
      </c>
      <c r="B152">
        <v>0.21259</v>
      </c>
    </row>
    <row r="153" spans="1:2" x14ac:dyDescent="0.25">
      <c r="A153">
        <v>1.69919</v>
      </c>
      <c r="B153">
        <v>0.59728000000000003</v>
      </c>
    </row>
    <row r="154" spans="1:2" x14ac:dyDescent="0.25">
      <c r="A154">
        <v>1.5857300000000001</v>
      </c>
      <c r="B154">
        <v>0.46951999999999999</v>
      </c>
    </row>
    <row r="155" spans="1:2" x14ac:dyDescent="0.25">
      <c r="A155">
        <v>0.96323999999999999</v>
      </c>
      <c r="B155">
        <v>0.40593000000000001</v>
      </c>
    </row>
    <row r="156" spans="1:2" x14ac:dyDescent="0.25">
      <c r="A156">
        <v>0.72875999999999996</v>
      </c>
      <c r="B156">
        <v>0.36022999999999999</v>
      </c>
    </row>
    <row r="157" spans="1:2" x14ac:dyDescent="0.25">
      <c r="A157">
        <v>0.51131000000000004</v>
      </c>
      <c r="B157">
        <v>0.15533</v>
      </c>
    </row>
    <row r="158" spans="1:2" x14ac:dyDescent="0.25">
      <c r="A158">
        <v>0.51397999999999999</v>
      </c>
      <c r="B158">
        <v>0.21784999999999999</v>
      </c>
    </row>
    <row r="159" spans="1:2" x14ac:dyDescent="0.25">
      <c r="A159">
        <v>0.71213000000000004</v>
      </c>
      <c r="B159">
        <v>0.44212000000000001</v>
      </c>
    </row>
    <row r="160" spans="1:2" x14ac:dyDescent="0.25">
      <c r="A160">
        <v>0.64412999999999998</v>
      </c>
      <c r="B160">
        <v>0.19289000000000001</v>
      </c>
    </row>
    <row r="161" spans="1:2" x14ac:dyDescent="0.25">
      <c r="A161">
        <v>0.61816000000000004</v>
      </c>
      <c r="B161">
        <v>0.25308999999999998</v>
      </c>
    </row>
    <row r="162" spans="1:2" x14ac:dyDescent="0.25">
      <c r="A162">
        <v>0.55700000000000005</v>
      </c>
      <c r="B162">
        <v>0.20271</v>
      </c>
    </row>
    <row r="163" spans="1:2" x14ac:dyDescent="0.25">
      <c r="A163">
        <v>0.48204000000000002</v>
      </c>
      <c r="B163">
        <v>0.17435999999999999</v>
      </c>
    </row>
    <row r="164" spans="1:2" x14ac:dyDescent="0.25">
      <c r="A164">
        <v>0.61487000000000003</v>
      </c>
      <c r="B164">
        <v>0.19208</v>
      </c>
    </row>
    <row r="165" spans="1:2" x14ac:dyDescent="0.25">
      <c r="A165">
        <v>0.42457</v>
      </c>
      <c r="B165">
        <v>0.15561</v>
      </c>
    </row>
    <row r="166" spans="1:2" x14ac:dyDescent="0.25">
      <c r="A166">
        <v>0.55169999999999997</v>
      </c>
      <c r="B166">
        <v>0.24152999999999999</v>
      </c>
    </row>
    <row r="167" spans="1:2" x14ac:dyDescent="0.25">
      <c r="A167">
        <v>0.85011999999999999</v>
      </c>
      <c r="B167">
        <v>0.24151</v>
      </c>
    </row>
    <row r="168" spans="1:2" x14ac:dyDescent="0.25">
      <c r="A168">
        <v>0.86438999999999999</v>
      </c>
      <c r="B168">
        <v>0.38945000000000002</v>
      </c>
    </row>
    <row r="169" spans="1:2" x14ac:dyDescent="0.25">
      <c r="A169">
        <v>0.55357000000000001</v>
      </c>
      <c r="B169">
        <v>0.37302000000000002</v>
      </c>
    </row>
    <row r="170" spans="1:2" x14ac:dyDescent="0.25">
      <c r="A170">
        <v>0.30481999999999998</v>
      </c>
      <c r="B170">
        <v>0.14229</v>
      </c>
    </row>
    <row r="171" spans="1:2" x14ac:dyDescent="0.25">
      <c r="A171">
        <v>0.50731000000000004</v>
      </c>
      <c r="B171">
        <v>0.16980000000000001</v>
      </c>
    </row>
    <row r="172" spans="1:2" x14ac:dyDescent="0.25">
      <c r="A172">
        <v>0.38135000000000002</v>
      </c>
      <c r="B172">
        <v>0.17449000000000001</v>
      </c>
    </row>
    <row r="173" spans="1:2" x14ac:dyDescent="0.25">
      <c r="A173">
        <v>1.7104900000000001</v>
      </c>
      <c r="B173">
        <v>0.58287</v>
      </c>
    </row>
    <row r="174" spans="1:2" x14ac:dyDescent="0.25">
      <c r="A174">
        <v>0.70618999999999998</v>
      </c>
      <c r="B174">
        <v>0.31175000000000003</v>
      </c>
    </row>
    <row r="175" spans="1:2" x14ac:dyDescent="0.25">
      <c r="A175">
        <v>1.20583</v>
      </c>
      <c r="B175">
        <v>0.34666000000000002</v>
      </c>
    </row>
    <row r="176" spans="1:2" x14ac:dyDescent="0.25">
      <c r="A176">
        <v>0.49865999999999999</v>
      </c>
      <c r="B176">
        <v>0.26795000000000002</v>
      </c>
    </row>
    <row r="177" spans="1:2" x14ac:dyDescent="0.25">
      <c r="A177">
        <v>0.70782</v>
      </c>
      <c r="B177">
        <v>0.28841</v>
      </c>
    </row>
    <row r="178" spans="1:2" x14ac:dyDescent="0.25">
      <c r="A178">
        <v>0.38016</v>
      </c>
      <c r="B178">
        <v>0.19037000000000001</v>
      </c>
    </row>
    <row r="179" spans="1:2" x14ac:dyDescent="0.25">
      <c r="A179">
        <v>0.97077000000000002</v>
      </c>
      <c r="B179">
        <v>0.54174999999999995</v>
      </c>
    </row>
    <row r="180" spans="1:2" x14ac:dyDescent="0.25">
      <c r="A180">
        <v>0.80637000000000003</v>
      </c>
      <c r="B180">
        <v>0.32938000000000001</v>
      </c>
    </row>
    <row r="181" spans="1:2" x14ac:dyDescent="0.25">
      <c r="A181">
        <v>1.09494</v>
      </c>
      <c r="B181">
        <v>0.61470999999999998</v>
      </c>
    </row>
    <row r="182" spans="1:2" x14ac:dyDescent="0.25">
      <c r="A182">
        <v>0.35200999999999999</v>
      </c>
      <c r="B182">
        <v>0.18622</v>
      </c>
    </row>
    <row r="183" spans="1:2" x14ac:dyDescent="0.25">
      <c r="A183">
        <v>1.5895900000000001</v>
      </c>
      <c r="B183">
        <v>0.99036999999999997</v>
      </c>
    </row>
    <row r="184" spans="1:2" x14ac:dyDescent="0.25">
      <c r="A184">
        <v>0.86309000000000002</v>
      </c>
      <c r="B184">
        <v>0.24962000000000001</v>
      </c>
    </row>
    <row r="185" spans="1:2" x14ac:dyDescent="0.25">
      <c r="A185">
        <v>0.51270000000000004</v>
      </c>
      <c r="B185">
        <v>0.19039</v>
      </c>
    </row>
    <row r="186" spans="1:2" x14ac:dyDescent="0.25">
      <c r="A186">
        <v>0.46207999999999999</v>
      </c>
      <c r="B186">
        <v>0.15744</v>
      </c>
    </row>
    <row r="187" spans="1:2" x14ac:dyDescent="0.25">
      <c r="A187">
        <v>0.62075000000000002</v>
      </c>
      <c r="B187">
        <v>0.38440000000000002</v>
      </c>
    </row>
    <row r="188" spans="1:2" x14ac:dyDescent="0.25">
      <c r="A188">
        <v>0.98804000000000003</v>
      </c>
      <c r="B188">
        <v>0.36188999999999999</v>
      </c>
    </row>
    <row r="189" spans="1:2" x14ac:dyDescent="0.25">
      <c r="A189">
        <v>0.43962000000000001</v>
      </c>
      <c r="B189">
        <v>0.14962</v>
      </c>
    </row>
    <row r="190" spans="1:2" x14ac:dyDescent="0.25">
      <c r="A190">
        <v>1.37995</v>
      </c>
      <c r="B190">
        <v>0.55976000000000004</v>
      </c>
    </row>
    <row r="191" spans="1:2" x14ac:dyDescent="0.25">
      <c r="A191">
        <v>1.3170200000000001</v>
      </c>
      <c r="B191">
        <v>0.51487000000000005</v>
      </c>
    </row>
    <row r="192" spans="1:2" x14ac:dyDescent="0.25">
      <c r="A192">
        <v>0.54554999999999998</v>
      </c>
      <c r="B192">
        <v>0.31463999999999998</v>
      </c>
    </row>
    <row r="193" spans="1:2" x14ac:dyDescent="0.25">
      <c r="A193">
        <v>0.63956000000000002</v>
      </c>
      <c r="B193">
        <v>0.29620000000000002</v>
      </c>
    </row>
    <row r="194" spans="1:2" x14ac:dyDescent="0.25">
      <c r="A194">
        <v>1.51251</v>
      </c>
      <c r="B194">
        <v>0.47171000000000002</v>
      </c>
    </row>
    <row r="195" spans="1:2" x14ac:dyDescent="0.25">
      <c r="A195">
        <v>0.39798</v>
      </c>
      <c r="B195">
        <v>0.18537000000000001</v>
      </c>
    </row>
    <row r="196" spans="1:2" x14ac:dyDescent="0.25">
      <c r="A196">
        <v>0.69259999999999999</v>
      </c>
      <c r="B196">
        <v>0.35459000000000002</v>
      </c>
    </row>
    <row r="197" spans="1:2" x14ac:dyDescent="0.25">
      <c r="A197">
        <v>0.34591</v>
      </c>
      <c r="B197">
        <v>7.7039999999999997E-2</v>
      </c>
    </row>
    <row r="198" spans="1:2" x14ac:dyDescent="0.25">
      <c r="A198">
        <v>0.53125</v>
      </c>
      <c r="B198">
        <v>0.19658</v>
      </c>
    </row>
    <row r="199" spans="1:2" x14ac:dyDescent="0.25">
      <c r="A199">
        <v>0.41898000000000002</v>
      </c>
      <c r="B199">
        <v>0.21248</v>
      </c>
    </row>
    <row r="200" spans="1:2" x14ac:dyDescent="0.25">
      <c r="A200">
        <v>0.86348999999999998</v>
      </c>
      <c r="B200">
        <v>0.27261999999999997</v>
      </c>
    </row>
    <row r="201" spans="1:2" x14ac:dyDescent="0.25">
      <c r="A201">
        <v>2.47681</v>
      </c>
      <c r="B201">
        <v>0.86314000000000002</v>
      </c>
    </row>
    <row r="202" spans="1:2" x14ac:dyDescent="0.25">
      <c r="A202">
        <v>0.78319000000000005</v>
      </c>
      <c r="B202">
        <v>0.45305000000000001</v>
      </c>
    </row>
    <row r="203" spans="1:2" x14ac:dyDescent="0.25">
      <c r="A203">
        <v>0.72836999999999996</v>
      </c>
      <c r="B203">
        <v>0.47688000000000003</v>
      </c>
    </row>
    <row r="204" spans="1:2" x14ac:dyDescent="0.25">
      <c r="A204">
        <v>0.4975</v>
      </c>
      <c r="B204">
        <v>0.34323999999999999</v>
      </c>
    </row>
    <row r="205" spans="1:2" x14ac:dyDescent="0.25">
      <c r="A205">
        <v>0.67706999999999995</v>
      </c>
      <c r="B205">
        <v>0.43692999999999999</v>
      </c>
    </row>
    <row r="206" spans="1:2" x14ac:dyDescent="0.25">
      <c r="A206">
        <v>0.50434999999999997</v>
      </c>
      <c r="B206">
        <v>0.19705</v>
      </c>
    </row>
    <row r="207" spans="1:2" x14ac:dyDescent="0.25">
      <c r="A207">
        <v>1.11575</v>
      </c>
      <c r="B207">
        <v>0.48747000000000001</v>
      </c>
    </row>
    <row r="208" spans="1:2" x14ac:dyDescent="0.25">
      <c r="A208">
        <v>0.97933000000000003</v>
      </c>
      <c r="B208">
        <v>0.30980000000000002</v>
      </c>
    </row>
    <row r="209" spans="1:2" x14ac:dyDescent="0.25">
      <c r="A209">
        <v>0.41145999999999999</v>
      </c>
      <c r="B209">
        <v>0.36059000000000002</v>
      </c>
    </row>
    <row r="210" spans="1:2" x14ac:dyDescent="0.25">
      <c r="A210">
        <v>0.92225000000000001</v>
      </c>
      <c r="B210">
        <v>0.44011</v>
      </c>
    </row>
    <row r="211" spans="1:2" x14ac:dyDescent="0.25">
      <c r="A211">
        <v>0.59706000000000004</v>
      </c>
      <c r="B211">
        <v>0.112</v>
      </c>
    </row>
    <row r="212" spans="1:2" x14ac:dyDescent="0.25">
      <c r="A212">
        <v>0.31673000000000001</v>
      </c>
      <c r="B212">
        <v>0.16256000000000001</v>
      </c>
    </row>
    <row r="213" spans="1:2" x14ac:dyDescent="0.25">
      <c r="A213">
        <v>0.81469000000000003</v>
      </c>
      <c r="B213">
        <v>0.33445999999999998</v>
      </c>
    </row>
    <row r="214" spans="1:2" x14ac:dyDescent="0.25">
      <c r="A214">
        <v>0.71162000000000003</v>
      </c>
      <c r="B214">
        <v>0.19209000000000001</v>
      </c>
    </row>
    <row r="215" spans="1:2" x14ac:dyDescent="0.25">
      <c r="A215">
        <v>0.51892000000000005</v>
      </c>
      <c r="B215">
        <v>0.16661000000000001</v>
      </c>
    </row>
    <row r="216" spans="1:2" x14ac:dyDescent="0.25">
      <c r="A216">
        <v>0.33257999999999999</v>
      </c>
      <c r="B216">
        <v>0.13725999999999999</v>
      </c>
    </row>
    <row r="217" spans="1:2" x14ac:dyDescent="0.25">
      <c r="A217">
        <v>0.53608</v>
      </c>
      <c r="B217">
        <v>0.32647999999999999</v>
      </c>
    </row>
    <row r="218" spans="1:2" x14ac:dyDescent="0.25">
      <c r="A218">
        <v>0.91259000000000001</v>
      </c>
      <c r="B218">
        <v>0.46812999999999999</v>
      </c>
    </row>
    <row r="219" spans="1:2" x14ac:dyDescent="0.25">
      <c r="A219">
        <v>0.38907999999999998</v>
      </c>
      <c r="B219">
        <v>0.19283</v>
      </c>
    </row>
    <row r="220" spans="1:2" x14ac:dyDescent="0.25">
      <c r="A220">
        <v>0.47039999999999998</v>
      </c>
      <c r="B220">
        <v>0.20987</v>
      </c>
    </row>
    <row r="221" spans="1:2" x14ac:dyDescent="0.25">
      <c r="A221">
        <v>0.47963</v>
      </c>
      <c r="B221">
        <v>0.14873</v>
      </c>
    </row>
    <row r="222" spans="1:2" x14ac:dyDescent="0.25">
      <c r="A222">
        <v>0.25992999999999999</v>
      </c>
      <c r="B222">
        <v>7.213E-2</v>
      </c>
    </row>
    <row r="223" spans="1:2" x14ac:dyDescent="0.25">
      <c r="A223">
        <v>0.70447000000000004</v>
      </c>
      <c r="B223">
        <v>0.2039</v>
      </c>
    </row>
    <row r="224" spans="1:2" x14ac:dyDescent="0.25">
      <c r="A224">
        <v>0.26832</v>
      </c>
      <c r="B224">
        <v>0.11545999999999999</v>
      </c>
    </row>
    <row r="225" spans="1:2" x14ac:dyDescent="0.25">
      <c r="A225">
        <v>0.47597</v>
      </c>
      <c r="B225">
        <v>0.15590000000000001</v>
      </c>
    </row>
    <row r="226" spans="1:2" x14ac:dyDescent="0.25">
      <c r="A226">
        <v>0.99229000000000001</v>
      </c>
      <c r="B226">
        <v>0.49442999999999998</v>
      </c>
    </row>
    <row r="227" spans="1:2" x14ac:dyDescent="0.25">
      <c r="A227">
        <v>0.17821000000000001</v>
      </c>
      <c r="B227">
        <v>4.5260000000000002E-2</v>
      </c>
    </row>
    <row r="228" spans="1:2" x14ac:dyDescent="0.25">
      <c r="A228">
        <v>0.39359</v>
      </c>
      <c r="B228">
        <v>0.34164</v>
      </c>
    </row>
    <row r="229" spans="1:2" x14ac:dyDescent="0.25">
      <c r="A229">
        <v>0.76898999999999995</v>
      </c>
      <c r="B229">
        <v>0.20057</v>
      </c>
    </row>
    <row r="230" spans="1:2" x14ac:dyDescent="0.25">
      <c r="A230">
        <v>0.42137999999999998</v>
      </c>
      <c r="B230">
        <v>0.22295999999999999</v>
      </c>
    </row>
    <row r="231" spans="1:2" x14ac:dyDescent="0.25">
      <c r="A231">
        <v>0.73555000000000004</v>
      </c>
      <c r="B231">
        <v>0.29239999999999999</v>
      </c>
    </row>
    <row r="232" spans="1:2" x14ac:dyDescent="0.25">
      <c r="A232">
        <v>0.27228999999999998</v>
      </c>
      <c r="B232">
        <v>9.5729999999999996E-2</v>
      </c>
    </row>
    <row r="233" spans="1:2" x14ac:dyDescent="0.25">
      <c r="A233">
        <v>0.74731999999999998</v>
      </c>
      <c r="B233">
        <v>0.31014999999999998</v>
      </c>
    </row>
    <row r="234" spans="1:2" x14ac:dyDescent="0.25">
      <c r="A234">
        <v>0.70367000000000002</v>
      </c>
      <c r="B234">
        <v>0.22425</v>
      </c>
    </row>
    <row r="235" spans="1:2" x14ac:dyDescent="0.25">
      <c r="A235">
        <v>1.14503</v>
      </c>
      <c r="B235">
        <v>0.27002999999999999</v>
      </c>
    </row>
    <row r="236" spans="1:2" x14ac:dyDescent="0.25">
      <c r="A236">
        <v>0.28383000000000003</v>
      </c>
      <c r="B236">
        <v>9.9470000000000003E-2</v>
      </c>
    </row>
    <row r="237" spans="1:2" x14ac:dyDescent="0.25">
      <c r="A237">
        <v>0.30869999999999997</v>
      </c>
      <c r="B237">
        <v>0.16935</v>
      </c>
    </row>
    <row r="238" spans="1:2" x14ac:dyDescent="0.25">
      <c r="A238">
        <v>0.9425</v>
      </c>
      <c r="B238">
        <v>0.27472999999999997</v>
      </c>
    </row>
    <row r="239" spans="1:2" x14ac:dyDescent="0.25">
      <c r="A239">
        <v>1.0573699999999999</v>
      </c>
      <c r="B239">
        <v>0.58074999999999999</v>
      </c>
    </row>
    <row r="240" spans="1:2" x14ac:dyDescent="0.25">
      <c r="A240">
        <v>0.68035999999999996</v>
      </c>
      <c r="B240">
        <v>0.24339</v>
      </c>
    </row>
    <row r="241" spans="1:2" x14ac:dyDescent="0.25">
      <c r="A241">
        <v>0.75307999999999997</v>
      </c>
      <c r="B241">
        <v>0.27293000000000001</v>
      </c>
    </row>
    <row r="242" spans="1:2" x14ac:dyDescent="0.25">
      <c r="A242">
        <v>0.68079999999999996</v>
      </c>
      <c r="B242">
        <v>0.26484000000000002</v>
      </c>
    </row>
    <row r="243" spans="1:2" x14ac:dyDescent="0.25">
      <c r="A243">
        <v>0.43245</v>
      </c>
      <c r="B243">
        <v>0.26184000000000002</v>
      </c>
    </row>
    <row r="244" spans="1:2" x14ac:dyDescent="0.25">
      <c r="A244">
        <v>0.55110999999999999</v>
      </c>
      <c r="B244">
        <v>0.35076000000000002</v>
      </c>
    </row>
    <row r="245" spans="1:2" x14ac:dyDescent="0.25">
      <c r="A245">
        <v>2.7444199999999999</v>
      </c>
      <c r="B245">
        <v>2.72919</v>
      </c>
    </row>
    <row r="246" spans="1:2" x14ac:dyDescent="0.25">
      <c r="A246">
        <v>0.75580000000000003</v>
      </c>
      <c r="B246">
        <v>0.52263000000000004</v>
      </c>
    </row>
    <row r="247" spans="1:2" x14ac:dyDescent="0.25">
      <c r="A247">
        <v>0.48748999999999998</v>
      </c>
      <c r="B247">
        <v>0.34770000000000001</v>
      </c>
    </row>
    <row r="248" spans="1:2" x14ac:dyDescent="0.25">
      <c r="A248">
        <v>1.1145499999999999</v>
      </c>
      <c r="B248">
        <v>0.49642999999999998</v>
      </c>
    </row>
    <row r="249" spans="1:2" x14ac:dyDescent="0.25">
      <c r="A249">
        <v>0.24898999999999999</v>
      </c>
      <c r="B249">
        <v>0.1009</v>
      </c>
    </row>
    <row r="250" spans="1:2" x14ac:dyDescent="0.25">
      <c r="A250">
        <v>0.66922000000000004</v>
      </c>
      <c r="B250">
        <v>0.22574</v>
      </c>
    </row>
    <row r="251" spans="1:2" x14ac:dyDescent="0.25">
      <c r="A251">
        <v>0.52788000000000002</v>
      </c>
      <c r="B251">
        <v>0.18833</v>
      </c>
    </row>
    <row r="252" spans="1:2" x14ac:dyDescent="0.25">
      <c r="A252">
        <v>0.49862000000000001</v>
      </c>
      <c r="B252">
        <v>0.30798999999999999</v>
      </c>
    </row>
    <row r="253" spans="1:2" x14ac:dyDescent="0.25">
      <c r="A253">
        <v>0.32623000000000002</v>
      </c>
      <c r="B253">
        <v>0.14810999999999999</v>
      </c>
    </row>
    <row r="254" spans="1:2" x14ac:dyDescent="0.25">
      <c r="A254">
        <v>0.17554</v>
      </c>
      <c r="B254">
        <v>5.9520000000000003E-2</v>
      </c>
    </row>
    <row r="255" spans="1:2" x14ac:dyDescent="0.25">
      <c r="A255">
        <v>0.37848999999999999</v>
      </c>
      <c r="B255">
        <v>0.19833000000000001</v>
      </c>
    </row>
    <row r="256" spans="1:2" x14ac:dyDescent="0.25">
      <c r="A256">
        <v>0.69223999999999997</v>
      </c>
      <c r="B256">
        <v>0.30177999999999999</v>
      </c>
    </row>
    <row r="257" spans="1:2" x14ac:dyDescent="0.25">
      <c r="A257">
        <v>0.53266999999999998</v>
      </c>
      <c r="B257">
        <v>0.19077</v>
      </c>
    </row>
    <row r="258" spans="1:2" x14ac:dyDescent="0.25">
      <c r="A258">
        <v>0.67800000000000005</v>
      </c>
      <c r="B258">
        <v>0.57872999999999997</v>
      </c>
    </row>
    <row r="259" spans="1:2" x14ac:dyDescent="0.25">
      <c r="A259">
        <v>0.52615999999999996</v>
      </c>
      <c r="B259">
        <v>0.22117000000000001</v>
      </c>
    </row>
    <row r="260" spans="1:2" x14ac:dyDescent="0.25">
      <c r="A260">
        <v>0.63780999999999999</v>
      </c>
      <c r="B260">
        <v>0.23623</v>
      </c>
    </row>
    <row r="261" spans="1:2" x14ac:dyDescent="0.25">
      <c r="A261">
        <v>0.60190999999999995</v>
      </c>
      <c r="B261">
        <v>0.39759</v>
      </c>
    </row>
    <row r="262" spans="1:2" x14ac:dyDescent="0.25">
      <c r="A262">
        <v>0.82559000000000005</v>
      </c>
      <c r="B262">
        <v>0.28538000000000002</v>
      </c>
    </row>
    <row r="263" spans="1:2" x14ac:dyDescent="0.25">
      <c r="A263">
        <v>0.45454</v>
      </c>
      <c r="B263">
        <v>0.24524000000000001</v>
      </c>
    </row>
    <row r="264" spans="1:2" x14ac:dyDescent="0.25">
      <c r="A264">
        <v>0.38985999999999998</v>
      </c>
      <c r="B264">
        <v>0.26139000000000001</v>
      </c>
    </row>
    <row r="265" spans="1:2" x14ac:dyDescent="0.25">
      <c r="A265">
        <v>0.52005000000000001</v>
      </c>
      <c r="B265">
        <v>0.13925999999999999</v>
      </c>
    </row>
    <row r="266" spans="1:2" x14ac:dyDescent="0.25">
      <c r="A266">
        <v>0.41377000000000003</v>
      </c>
      <c r="B266">
        <v>0.19553999999999999</v>
      </c>
    </row>
    <row r="267" spans="1:2" x14ac:dyDescent="0.25">
      <c r="A267">
        <v>0.93113000000000001</v>
      </c>
      <c r="B267">
        <v>0.42026000000000002</v>
      </c>
    </row>
    <row r="268" spans="1:2" x14ac:dyDescent="0.25">
      <c r="A268">
        <v>0.47408</v>
      </c>
      <c r="B268">
        <v>0.19019</v>
      </c>
    </row>
    <row r="269" spans="1:2" x14ac:dyDescent="0.25">
      <c r="A269">
        <v>0.68264000000000002</v>
      </c>
      <c r="B269">
        <v>0.34147</v>
      </c>
    </row>
    <row r="270" spans="1:2" x14ac:dyDescent="0.25">
      <c r="A270">
        <v>0.39340999999999998</v>
      </c>
      <c r="B270">
        <v>0.24077999999999999</v>
      </c>
    </row>
    <row r="271" spans="1:2" x14ac:dyDescent="0.25">
      <c r="A271">
        <v>0.53856999999999999</v>
      </c>
      <c r="B271">
        <v>0.29613</v>
      </c>
    </row>
    <row r="272" spans="1:2" x14ac:dyDescent="0.25">
      <c r="A272">
        <v>0.22536999999999999</v>
      </c>
      <c r="B272">
        <v>0.13113</v>
      </c>
    </row>
    <row r="273" spans="1:2" x14ac:dyDescent="0.25">
      <c r="A273">
        <v>0.2303</v>
      </c>
      <c r="B273">
        <v>0.10747</v>
      </c>
    </row>
    <row r="274" spans="1:2" x14ac:dyDescent="0.25">
      <c r="A274">
        <v>0.45051999999999998</v>
      </c>
      <c r="B274">
        <v>0.22170999999999999</v>
      </c>
    </row>
    <row r="275" spans="1:2" x14ac:dyDescent="0.25">
      <c r="A275">
        <v>0.52358000000000005</v>
      </c>
      <c r="B275">
        <v>0.21726000000000001</v>
      </c>
    </row>
    <row r="276" spans="1:2" x14ac:dyDescent="0.25">
      <c r="A276">
        <v>0.38005</v>
      </c>
      <c r="B276">
        <v>0.20061999999999999</v>
      </c>
    </row>
    <row r="277" spans="1:2" x14ac:dyDescent="0.25">
      <c r="A277">
        <v>0.83079999999999998</v>
      </c>
      <c r="B277">
        <v>0.45258999999999999</v>
      </c>
    </row>
    <row r="278" spans="1:2" x14ac:dyDescent="0.25">
      <c r="A278">
        <v>0.38141999999999998</v>
      </c>
      <c r="B278">
        <v>0.21804999999999999</v>
      </c>
    </row>
    <row r="279" spans="1:2" x14ac:dyDescent="0.25">
      <c r="A279">
        <v>0.37869999999999998</v>
      </c>
      <c r="B279">
        <v>9.8619999999999999E-2</v>
      </c>
    </row>
    <row r="280" spans="1:2" x14ac:dyDescent="0.25">
      <c r="A280">
        <v>1.04969</v>
      </c>
      <c r="B280">
        <v>0.59909999999999997</v>
      </c>
    </row>
    <row r="281" spans="1:2" x14ac:dyDescent="0.25">
      <c r="A281">
        <v>0.85829999999999995</v>
      </c>
      <c r="B281">
        <v>0.32118999999999998</v>
      </c>
    </row>
    <row r="282" spans="1:2" x14ac:dyDescent="0.25">
      <c r="A282">
        <v>0.46135999999999999</v>
      </c>
      <c r="B282">
        <v>0.23036000000000001</v>
      </c>
    </row>
    <row r="283" spans="1:2" x14ac:dyDescent="0.25">
      <c r="A283">
        <v>0.37301000000000001</v>
      </c>
      <c r="B283">
        <v>0.14193</v>
      </c>
    </row>
    <row r="284" spans="1:2" x14ac:dyDescent="0.25">
      <c r="A284">
        <v>0.43436000000000002</v>
      </c>
      <c r="B284">
        <v>0.30481000000000003</v>
      </c>
    </row>
    <row r="285" spans="1:2" x14ac:dyDescent="0.25">
      <c r="A285">
        <v>0.58072999999999997</v>
      </c>
      <c r="B285">
        <v>0.25644</v>
      </c>
    </row>
    <row r="286" spans="1:2" x14ac:dyDescent="0.25">
      <c r="A286">
        <v>0.38024999999999998</v>
      </c>
      <c r="B286">
        <v>0.12493</v>
      </c>
    </row>
    <row r="287" spans="1:2" x14ac:dyDescent="0.25">
      <c r="A287">
        <v>0.75265000000000004</v>
      </c>
      <c r="B287">
        <v>0.30508000000000002</v>
      </c>
    </row>
    <row r="288" spans="1:2" x14ac:dyDescent="0.25">
      <c r="A288">
        <v>0.64158000000000004</v>
      </c>
      <c r="B288">
        <v>0.25435999999999998</v>
      </c>
    </row>
    <row r="289" spans="1:2" x14ac:dyDescent="0.25">
      <c r="A289">
        <v>0.62282999999999999</v>
      </c>
      <c r="B289">
        <v>0.26489000000000001</v>
      </c>
    </row>
    <row r="290" spans="1:2" x14ac:dyDescent="0.25">
      <c r="A290">
        <v>1.0965100000000001</v>
      </c>
      <c r="B290">
        <v>0.38512999999999997</v>
      </c>
    </row>
    <row r="291" spans="1:2" x14ac:dyDescent="0.25">
      <c r="A291">
        <v>0.55750999999999995</v>
      </c>
      <c r="B291">
        <v>0.36995</v>
      </c>
    </row>
    <row r="292" spans="1:2" x14ac:dyDescent="0.25">
      <c r="A292">
        <v>0.60372999999999999</v>
      </c>
      <c r="B292">
        <v>0.28037000000000001</v>
      </c>
    </row>
    <row r="293" spans="1:2" x14ac:dyDescent="0.25">
      <c r="A293">
        <v>0.42057</v>
      </c>
      <c r="B293">
        <v>0.29510999999999998</v>
      </c>
    </row>
    <row r="294" spans="1:2" x14ac:dyDescent="0.25">
      <c r="A294">
        <v>0.30071999999999999</v>
      </c>
      <c r="B294">
        <v>0.21096999999999999</v>
      </c>
    </row>
    <row r="295" spans="1:2" x14ac:dyDescent="0.25">
      <c r="A295">
        <v>0.46659</v>
      </c>
      <c r="B295">
        <v>0.20213</v>
      </c>
    </row>
    <row r="296" spans="1:2" x14ac:dyDescent="0.25">
      <c r="A296">
        <v>0.68794</v>
      </c>
      <c r="B296">
        <v>0.35753000000000001</v>
      </c>
    </row>
    <row r="297" spans="1:2" x14ac:dyDescent="0.25">
      <c r="A297">
        <v>0.34848000000000001</v>
      </c>
      <c r="B297">
        <v>0.31958999999999999</v>
      </c>
    </row>
    <row r="298" spans="1:2" x14ac:dyDescent="0.25">
      <c r="A298">
        <v>1.3964799999999999</v>
      </c>
      <c r="B298">
        <v>0.67564000000000002</v>
      </c>
    </row>
    <row r="299" spans="1:2" x14ac:dyDescent="0.25">
      <c r="A299">
        <v>0.82715000000000005</v>
      </c>
      <c r="B299">
        <v>0.30114999999999997</v>
      </c>
    </row>
    <row r="300" spans="1:2" x14ac:dyDescent="0.25">
      <c r="A300">
        <v>0.74794000000000005</v>
      </c>
      <c r="B300">
        <v>0.34138000000000002</v>
      </c>
    </row>
    <row r="301" spans="1:2" x14ac:dyDescent="0.25">
      <c r="A301">
        <v>0.96348999999999996</v>
      </c>
      <c r="B301">
        <v>0.36520000000000002</v>
      </c>
    </row>
    <row r="302" spans="1:2" x14ac:dyDescent="0.25">
      <c r="A302">
        <v>0.35933999999999999</v>
      </c>
      <c r="B302">
        <v>0.16703000000000001</v>
      </c>
    </row>
    <row r="303" spans="1:2" x14ac:dyDescent="0.25">
      <c r="A303">
        <v>1.2914399999999999</v>
      </c>
      <c r="B303">
        <v>0.45039000000000001</v>
      </c>
    </row>
    <row r="304" spans="1:2" x14ac:dyDescent="0.25">
      <c r="A304">
        <v>0.30325000000000002</v>
      </c>
      <c r="B304">
        <v>0.21367</v>
      </c>
    </row>
    <row r="305" spans="1:2" x14ac:dyDescent="0.25">
      <c r="A305">
        <v>0.72358999999999996</v>
      </c>
      <c r="B305">
        <v>0.39511000000000002</v>
      </c>
    </row>
    <row r="306" spans="1:2" x14ac:dyDescent="0.25">
      <c r="A306">
        <v>1.01407</v>
      </c>
      <c r="B306">
        <v>0.41737999999999997</v>
      </c>
    </row>
    <row r="307" spans="1:2" x14ac:dyDescent="0.25">
      <c r="A307">
        <v>0.42171999999999998</v>
      </c>
      <c r="B307">
        <v>0.32164999999999999</v>
      </c>
    </row>
    <row r="308" spans="1:2" x14ac:dyDescent="0.25">
      <c r="A308">
        <v>0.45441999999999999</v>
      </c>
      <c r="B308">
        <v>0.20175000000000001</v>
      </c>
    </row>
    <row r="309" spans="1:2" x14ac:dyDescent="0.25">
      <c r="A309">
        <v>0.29680000000000001</v>
      </c>
      <c r="B309">
        <v>0.15087999999999999</v>
      </c>
    </row>
    <row r="310" spans="1:2" x14ac:dyDescent="0.25">
      <c r="A310">
        <v>2.9526400000000002</v>
      </c>
      <c r="B310">
        <v>0.16325000000000001</v>
      </c>
    </row>
    <row r="311" spans="1:2" x14ac:dyDescent="0.25">
      <c r="A311">
        <v>0.16267999999999999</v>
      </c>
      <c r="B311">
        <v>1.07029</v>
      </c>
    </row>
    <row r="312" spans="1:2" x14ac:dyDescent="0.25">
      <c r="A312">
        <v>0.33794999999999997</v>
      </c>
      <c r="B312">
        <v>5.6959999999999997E-2</v>
      </c>
    </row>
    <row r="313" spans="1:2" x14ac:dyDescent="0.25">
      <c r="A313">
        <v>0.55598000000000003</v>
      </c>
      <c r="B313">
        <v>0.14893999999999999</v>
      </c>
    </row>
    <row r="314" spans="1:2" x14ac:dyDescent="0.25">
      <c r="A314">
        <v>0.4854</v>
      </c>
      <c r="B314">
        <v>0.22312000000000001</v>
      </c>
    </row>
    <row r="315" spans="1:2" x14ac:dyDescent="0.25">
      <c r="A315">
        <v>0.35593999999999998</v>
      </c>
      <c r="B315">
        <v>0.23538000000000001</v>
      </c>
    </row>
    <row r="316" spans="1:2" x14ac:dyDescent="0.25">
      <c r="A316">
        <v>0.38467000000000001</v>
      </c>
      <c r="B316">
        <v>8.7609999999999993E-2</v>
      </c>
    </row>
    <row r="317" spans="1:2" x14ac:dyDescent="0.25">
      <c r="A317">
        <v>0.41581000000000001</v>
      </c>
      <c r="B317">
        <v>0.18129999999999999</v>
      </c>
    </row>
    <row r="318" spans="1:2" x14ac:dyDescent="0.25">
      <c r="A318">
        <v>0.78561000000000003</v>
      </c>
      <c r="B318">
        <v>0.23663000000000001</v>
      </c>
    </row>
    <row r="319" spans="1:2" x14ac:dyDescent="0.25">
      <c r="A319">
        <v>0.27067000000000002</v>
      </c>
      <c r="B319">
        <v>0.39162999999999998</v>
      </c>
    </row>
    <row r="320" spans="1:2" x14ac:dyDescent="0.25">
      <c r="A320">
        <v>0.51376999999999995</v>
      </c>
      <c r="B320">
        <v>0.22012999999999999</v>
      </c>
    </row>
    <row r="321" spans="1:2" x14ac:dyDescent="0.25">
      <c r="A321">
        <v>1.19699</v>
      </c>
      <c r="B321">
        <v>0.31223000000000001</v>
      </c>
    </row>
    <row r="322" spans="1:2" x14ac:dyDescent="0.25">
      <c r="A322">
        <v>0.84411999999999998</v>
      </c>
      <c r="B322">
        <v>0.39507999999999999</v>
      </c>
    </row>
    <row r="323" spans="1:2" x14ac:dyDescent="0.25">
      <c r="A323">
        <v>0.37114000000000003</v>
      </c>
      <c r="B323">
        <v>0.41996</v>
      </c>
    </row>
    <row r="324" spans="1:2" x14ac:dyDescent="0.25">
      <c r="A324">
        <v>1.3053300000000001</v>
      </c>
      <c r="B324">
        <v>0.13718</v>
      </c>
    </row>
    <row r="325" spans="1:2" x14ac:dyDescent="0.25">
      <c r="A325">
        <v>0.56605000000000005</v>
      </c>
      <c r="B325">
        <v>0.58235999999999999</v>
      </c>
    </row>
    <row r="326" spans="1:2" x14ac:dyDescent="0.25">
      <c r="A326">
        <v>0.7087</v>
      </c>
      <c r="B326">
        <v>0.26088</v>
      </c>
    </row>
    <row r="327" spans="1:2" x14ac:dyDescent="0.25">
      <c r="A327">
        <v>0.94125000000000003</v>
      </c>
      <c r="B327">
        <v>0.20036999999999999</v>
      </c>
    </row>
    <row r="328" spans="1:2" x14ac:dyDescent="0.25">
      <c r="A328">
        <v>0.36493999999999999</v>
      </c>
      <c r="B328">
        <v>0.29887999999999998</v>
      </c>
    </row>
    <row r="329" spans="1:2" x14ac:dyDescent="0.25">
      <c r="A329">
        <v>0.87453000000000003</v>
      </c>
      <c r="B329">
        <v>0.16181000000000001</v>
      </c>
    </row>
    <row r="330" spans="1:2" x14ac:dyDescent="0.25">
      <c r="A330">
        <v>0.75297000000000003</v>
      </c>
      <c r="B330">
        <v>0.33078000000000002</v>
      </c>
    </row>
    <row r="331" spans="1:2" x14ac:dyDescent="0.25">
      <c r="A331">
        <v>1.24071</v>
      </c>
      <c r="B331">
        <v>0.32439000000000001</v>
      </c>
    </row>
    <row r="332" spans="1:2" x14ac:dyDescent="0.25">
      <c r="A332">
        <v>0.32205</v>
      </c>
      <c r="B332">
        <v>0.51063000000000003</v>
      </c>
    </row>
    <row r="333" spans="1:2" x14ac:dyDescent="0.25">
      <c r="A333">
        <v>1.21913</v>
      </c>
      <c r="B333">
        <v>0.12252</v>
      </c>
    </row>
    <row r="334" spans="1:2" x14ac:dyDescent="0.25">
      <c r="A334">
        <v>0.72170999999999996</v>
      </c>
      <c r="B334">
        <v>1.2747900000000001</v>
      </c>
    </row>
    <row r="335" spans="1:2" x14ac:dyDescent="0.25">
      <c r="A335">
        <v>0.99816000000000005</v>
      </c>
      <c r="B335">
        <v>0.36276000000000003</v>
      </c>
    </row>
    <row r="336" spans="1:2" x14ac:dyDescent="0.25">
      <c r="A336">
        <v>0.80810999999999999</v>
      </c>
      <c r="B336">
        <v>0.42564999999999997</v>
      </c>
    </row>
    <row r="337" spans="1:2" x14ac:dyDescent="0.25">
      <c r="A337">
        <v>1.1915500000000001</v>
      </c>
      <c r="B337">
        <v>0.28660999999999998</v>
      </c>
    </row>
    <row r="338" spans="1:2" x14ac:dyDescent="0.25">
      <c r="A338">
        <v>1.43303</v>
      </c>
      <c r="B338">
        <v>0.64907999999999999</v>
      </c>
    </row>
    <row r="339" spans="1:2" x14ac:dyDescent="0.25">
      <c r="A339">
        <v>1.37313</v>
      </c>
      <c r="B339">
        <v>0.35979</v>
      </c>
    </row>
    <row r="340" spans="1:2" x14ac:dyDescent="0.25">
      <c r="A340">
        <v>0.69508000000000003</v>
      </c>
      <c r="B340">
        <v>0.48901</v>
      </c>
    </row>
    <row r="341" spans="1:2" x14ac:dyDescent="0.25">
      <c r="A341">
        <v>0.56269000000000002</v>
      </c>
      <c r="B341">
        <v>0.35846</v>
      </c>
    </row>
    <row r="342" spans="1:2" x14ac:dyDescent="0.25">
      <c r="A342">
        <v>0.48193999999999998</v>
      </c>
      <c r="B342">
        <v>0.24335999999999999</v>
      </c>
    </row>
    <row r="343" spans="1:2" x14ac:dyDescent="0.25">
      <c r="A343">
        <v>0.59387999999999996</v>
      </c>
      <c r="B343">
        <v>0.13733999999999999</v>
      </c>
    </row>
    <row r="344" spans="1:2" x14ac:dyDescent="0.25">
      <c r="A344">
        <v>0.66486999999999996</v>
      </c>
      <c r="B344">
        <v>0.25673000000000001</v>
      </c>
    </row>
    <row r="345" spans="1:2" x14ac:dyDescent="0.25">
      <c r="A345">
        <v>0.83076000000000005</v>
      </c>
      <c r="B345">
        <v>0.21640999999999999</v>
      </c>
    </row>
    <row r="346" spans="1:2" x14ac:dyDescent="0.25">
      <c r="A346">
        <v>0.89170000000000005</v>
      </c>
      <c r="B346">
        <v>0.27745999999999998</v>
      </c>
    </row>
    <row r="347" spans="1:2" x14ac:dyDescent="0.25">
      <c r="A347">
        <v>0.61929999999999996</v>
      </c>
      <c r="B347">
        <v>0.42272999999999999</v>
      </c>
    </row>
    <row r="348" spans="1:2" x14ac:dyDescent="0.25">
      <c r="A348">
        <v>0.41266999999999998</v>
      </c>
      <c r="B348">
        <v>0.17460000000000001</v>
      </c>
    </row>
    <row r="349" spans="1:2" x14ac:dyDescent="0.25">
      <c r="A349">
        <v>1.48645</v>
      </c>
      <c r="B349">
        <v>0.23646</v>
      </c>
    </row>
    <row r="350" spans="1:2" x14ac:dyDescent="0.25">
      <c r="A350">
        <v>0.73943000000000003</v>
      </c>
      <c r="B350">
        <v>0.30435000000000001</v>
      </c>
    </row>
    <row r="351" spans="1:2" x14ac:dyDescent="0.25">
      <c r="A351">
        <v>1.6268100000000001</v>
      </c>
      <c r="B351">
        <v>0.56091999999999997</v>
      </c>
    </row>
    <row r="352" spans="1:2" x14ac:dyDescent="0.25">
      <c r="A352">
        <v>1.09842</v>
      </c>
      <c r="B352">
        <v>0.25178</v>
      </c>
    </row>
    <row r="353" spans="1:2" x14ac:dyDescent="0.25">
      <c r="A353">
        <v>0.71940999999999999</v>
      </c>
      <c r="B353">
        <v>0.82604</v>
      </c>
    </row>
    <row r="354" spans="1:2" x14ac:dyDescent="0.25">
      <c r="A354">
        <v>0.62021000000000004</v>
      </c>
      <c r="B354">
        <v>0.54673000000000005</v>
      </c>
    </row>
    <row r="355" spans="1:2" x14ac:dyDescent="0.25">
      <c r="A355">
        <v>2.5481099999999999</v>
      </c>
      <c r="B355">
        <v>0.29754000000000003</v>
      </c>
    </row>
    <row r="356" spans="1:2" x14ac:dyDescent="0.25">
      <c r="A356">
        <v>0.40799999999999997</v>
      </c>
      <c r="B356">
        <v>0.37685000000000002</v>
      </c>
    </row>
    <row r="357" spans="1:2" x14ac:dyDescent="0.25">
      <c r="A357">
        <v>0.55954999999999999</v>
      </c>
      <c r="B357">
        <v>0.79205999999999999</v>
      </c>
    </row>
    <row r="358" spans="1:2" x14ac:dyDescent="0.25">
      <c r="A358">
        <v>2.4956999999999998</v>
      </c>
      <c r="B358">
        <v>0.16019</v>
      </c>
    </row>
    <row r="359" spans="1:2" x14ac:dyDescent="0.25">
      <c r="A359">
        <v>0.36463000000000001</v>
      </c>
      <c r="B359">
        <v>0.32253999999999999</v>
      </c>
    </row>
    <row r="360" spans="1:2" x14ac:dyDescent="0.25">
      <c r="A360">
        <v>0.77669999999999995</v>
      </c>
      <c r="B360">
        <v>0.97367000000000004</v>
      </c>
    </row>
    <row r="361" spans="1:2" x14ac:dyDescent="0.25">
      <c r="A361">
        <v>0.30478</v>
      </c>
      <c r="B361">
        <v>0.28741</v>
      </c>
    </row>
    <row r="362" spans="1:2" x14ac:dyDescent="0.25">
      <c r="A362">
        <v>0.42414000000000002</v>
      </c>
      <c r="B362">
        <v>0.44407999999999997</v>
      </c>
    </row>
    <row r="363" spans="1:2" x14ac:dyDescent="0.25">
      <c r="A363">
        <v>0.40538000000000002</v>
      </c>
      <c r="B363">
        <v>0.1013</v>
      </c>
    </row>
    <row r="364" spans="1:2" x14ac:dyDescent="0.25">
      <c r="A364">
        <v>0.62475999999999998</v>
      </c>
      <c r="B364">
        <v>0.27995999999999999</v>
      </c>
    </row>
    <row r="365" spans="1:2" x14ac:dyDescent="0.25">
      <c r="A365">
        <v>0.49054999999999999</v>
      </c>
      <c r="B365">
        <v>0.11635</v>
      </c>
    </row>
    <row r="366" spans="1:2" x14ac:dyDescent="0.25">
      <c r="A366">
        <v>0.36035</v>
      </c>
      <c r="B366">
        <v>0.30558000000000002</v>
      </c>
    </row>
    <row r="367" spans="1:2" x14ac:dyDescent="0.25">
      <c r="A367">
        <v>0.74866999999999995</v>
      </c>
      <c r="B367">
        <v>0.26206000000000002</v>
      </c>
    </row>
    <row r="368" spans="1:2" x14ac:dyDescent="0.25">
      <c r="A368">
        <v>0.73972000000000004</v>
      </c>
      <c r="B368">
        <v>0.27595999999999998</v>
      </c>
    </row>
    <row r="369" spans="1:2" x14ac:dyDescent="0.25">
      <c r="A369">
        <v>0.41004000000000002</v>
      </c>
      <c r="B369">
        <v>0.29675000000000001</v>
      </c>
    </row>
    <row r="370" spans="1:2" x14ac:dyDescent="0.25">
      <c r="A370">
        <v>0.44239000000000001</v>
      </c>
      <c r="B370">
        <v>0.48242000000000002</v>
      </c>
    </row>
    <row r="371" spans="1:2" x14ac:dyDescent="0.25">
      <c r="A371">
        <v>0.81432000000000004</v>
      </c>
      <c r="B371">
        <v>0.20241000000000001</v>
      </c>
    </row>
    <row r="372" spans="1:2" x14ac:dyDescent="0.25">
      <c r="A372">
        <v>0.81003999999999998</v>
      </c>
      <c r="B372">
        <v>0.33672999999999997</v>
      </c>
    </row>
    <row r="373" spans="1:2" x14ac:dyDescent="0.25">
      <c r="A373">
        <v>0.44483</v>
      </c>
      <c r="B373">
        <v>9.1120000000000007E-2</v>
      </c>
    </row>
    <row r="374" spans="1:2" x14ac:dyDescent="0.25">
      <c r="A374">
        <v>0.59519</v>
      </c>
      <c r="B374">
        <v>6.9750000000000006E-2</v>
      </c>
    </row>
    <row r="375" spans="1:2" x14ac:dyDescent="0.25">
      <c r="A375">
        <v>0.84858999999999996</v>
      </c>
      <c r="B375">
        <v>0.30553999999999998</v>
      </c>
    </row>
    <row r="376" spans="1:2" x14ac:dyDescent="0.25">
      <c r="A376">
        <v>0.47083000000000003</v>
      </c>
      <c r="B376">
        <v>0.28247</v>
      </c>
    </row>
    <row r="377" spans="1:2" x14ac:dyDescent="0.25">
      <c r="A377">
        <v>0.40068999999999999</v>
      </c>
      <c r="B377">
        <v>0.26001999999999997</v>
      </c>
    </row>
    <row r="378" spans="1:2" x14ac:dyDescent="0.25">
      <c r="A378">
        <v>0.39467000000000002</v>
      </c>
      <c r="B378">
        <v>0.24245</v>
      </c>
    </row>
    <row r="379" spans="1:2" x14ac:dyDescent="0.25">
      <c r="A379">
        <v>0.47234999999999999</v>
      </c>
      <c r="B379">
        <v>0.27993000000000001</v>
      </c>
    </row>
    <row r="380" spans="1:2" x14ac:dyDescent="0.25">
      <c r="A380">
        <v>1.2810299999999999</v>
      </c>
      <c r="B380">
        <v>0.18815000000000001</v>
      </c>
    </row>
    <row r="381" spans="1:2" x14ac:dyDescent="0.25">
      <c r="A381">
        <v>0.86116999999999999</v>
      </c>
      <c r="B381">
        <v>0.19774</v>
      </c>
    </row>
    <row r="382" spans="1:2" x14ac:dyDescent="0.25">
      <c r="A382">
        <v>1.3277600000000001</v>
      </c>
      <c r="B382">
        <v>0.26069999999999999</v>
      </c>
    </row>
    <row r="383" spans="1:2" x14ac:dyDescent="0.25">
      <c r="A383">
        <v>0.76976999999999995</v>
      </c>
      <c r="B383">
        <v>0.24990999999999999</v>
      </c>
    </row>
    <row r="384" spans="1:2" x14ac:dyDescent="0.25">
      <c r="A384">
        <v>0.81011999999999995</v>
      </c>
      <c r="B384">
        <v>0.49975999999999998</v>
      </c>
    </row>
    <row r="385" spans="1:2" x14ac:dyDescent="0.25">
      <c r="A385">
        <v>0.67828999999999995</v>
      </c>
      <c r="B385">
        <v>0.33683000000000002</v>
      </c>
    </row>
    <row r="386" spans="1:2" x14ac:dyDescent="0.25">
      <c r="A386">
        <v>0.69513999999999998</v>
      </c>
      <c r="B386">
        <v>0.88654999999999995</v>
      </c>
    </row>
    <row r="387" spans="1:2" x14ac:dyDescent="0.25">
      <c r="A387">
        <v>0.59258999999999995</v>
      </c>
      <c r="B387">
        <v>0.29676000000000002</v>
      </c>
    </row>
    <row r="388" spans="1:2" x14ac:dyDescent="0.25">
      <c r="A388">
        <v>0.69369000000000003</v>
      </c>
      <c r="B388">
        <v>0.26594000000000001</v>
      </c>
    </row>
    <row r="389" spans="1:2" x14ac:dyDescent="0.25">
      <c r="A389">
        <v>0.64488000000000001</v>
      </c>
      <c r="B389">
        <v>0.38593</v>
      </c>
    </row>
    <row r="390" spans="1:2" x14ac:dyDescent="0.25">
      <c r="A390">
        <v>0.30076000000000003</v>
      </c>
      <c r="B390">
        <v>0.26556000000000002</v>
      </c>
    </row>
    <row r="391" spans="1:2" x14ac:dyDescent="0.25">
      <c r="A391">
        <v>0.46562999999999999</v>
      </c>
      <c r="B391">
        <v>0.31647999999999998</v>
      </c>
    </row>
    <row r="392" spans="1:2" x14ac:dyDescent="0.25">
      <c r="A392">
        <v>0.32167000000000001</v>
      </c>
      <c r="B392">
        <v>0.26052999999999998</v>
      </c>
    </row>
    <row r="393" spans="1:2" x14ac:dyDescent="0.25">
      <c r="A393">
        <v>0.70435999999999999</v>
      </c>
      <c r="B393">
        <v>0.48268</v>
      </c>
    </row>
    <row r="394" spans="1:2" x14ac:dyDescent="0.25">
      <c r="A394">
        <v>0.4224</v>
      </c>
      <c r="B394">
        <v>0.11523</v>
      </c>
    </row>
    <row r="395" spans="1:2" x14ac:dyDescent="0.25">
      <c r="A395">
        <v>2.2911999999999999</v>
      </c>
      <c r="B395">
        <v>0.15928</v>
      </c>
    </row>
    <row r="396" spans="1:2" x14ac:dyDescent="0.25">
      <c r="A396">
        <v>0.47369</v>
      </c>
      <c r="B396">
        <v>0.12309</v>
      </c>
    </row>
    <row r="397" spans="1:2" x14ac:dyDescent="0.25">
      <c r="A397">
        <v>0.67815999999999999</v>
      </c>
      <c r="B397">
        <v>0.39206000000000002</v>
      </c>
    </row>
    <row r="398" spans="1:2" x14ac:dyDescent="0.25">
      <c r="A398">
        <v>1.1646399999999999</v>
      </c>
      <c r="B398">
        <v>0.20607</v>
      </c>
    </row>
    <row r="399" spans="1:2" x14ac:dyDescent="0.25">
      <c r="A399">
        <v>0.79679999999999995</v>
      </c>
      <c r="B399">
        <v>0.67025000000000001</v>
      </c>
    </row>
    <row r="400" spans="1:2" x14ac:dyDescent="0.25">
      <c r="A400">
        <v>0.37480999999999998</v>
      </c>
      <c r="B400">
        <v>0.11069</v>
      </c>
    </row>
    <row r="401" spans="1:2" x14ac:dyDescent="0.25">
      <c r="A401">
        <v>1.1146</v>
      </c>
      <c r="B401">
        <v>0.17321</v>
      </c>
    </row>
    <row r="402" spans="1:2" x14ac:dyDescent="0.25">
      <c r="A402">
        <v>0.3619</v>
      </c>
      <c r="B402">
        <v>0.42820000000000003</v>
      </c>
    </row>
    <row r="403" spans="1:2" x14ac:dyDescent="0.25">
      <c r="A403">
        <v>0.43379000000000001</v>
      </c>
      <c r="B403">
        <v>0.40971999999999997</v>
      </c>
    </row>
    <row r="404" spans="1:2" x14ac:dyDescent="0.25">
      <c r="A404">
        <v>0.48525000000000001</v>
      </c>
      <c r="B404">
        <v>0.37120999999999998</v>
      </c>
    </row>
    <row r="405" spans="1:2" x14ac:dyDescent="0.25">
      <c r="A405">
        <v>0.42913000000000001</v>
      </c>
      <c r="B405">
        <v>0.13356999999999999</v>
      </c>
    </row>
    <row r="406" spans="1:2" x14ac:dyDescent="0.25">
      <c r="A406">
        <v>0.76505000000000001</v>
      </c>
      <c r="B406">
        <v>0.34522999999999998</v>
      </c>
    </row>
    <row r="407" spans="1:2" x14ac:dyDescent="0.25">
      <c r="A407">
        <v>0.50839999999999996</v>
      </c>
      <c r="B407">
        <v>0.16683999999999999</v>
      </c>
    </row>
    <row r="408" spans="1:2" x14ac:dyDescent="0.25">
      <c r="A408">
        <v>0.22831000000000001</v>
      </c>
      <c r="B408">
        <v>0.23643</v>
      </c>
    </row>
    <row r="409" spans="1:2" x14ac:dyDescent="0.25">
      <c r="A409">
        <v>0.51492000000000004</v>
      </c>
      <c r="B409">
        <v>0.29693999999999998</v>
      </c>
    </row>
    <row r="410" spans="1:2" x14ac:dyDescent="0.25">
      <c r="A410">
        <v>0.48118</v>
      </c>
      <c r="B410">
        <v>0.28891</v>
      </c>
    </row>
    <row r="411" spans="1:2" x14ac:dyDescent="0.25">
      <c r="A411">
        <v>0.37417</v>
      </c>
      <c r="B411">
        <v>0.36487999999999998</v>
      </c>
    </row>
    <row r="412" spans="1:2" x14ac:dyDescent="0.25">
      <c r="A412">
        <v>0.42383999999999999</v>
      </c>
      <c r="B412">
        <v>0.32102999999999998</v>
      </c>
    </row>
    <row r="413" spans="1:2" x14ac:dyDescent="0.25">
      <c r="A413">
        <v>0.89144999999999996</v>
      </c>
      <c r="B413">
        <v>0.15862999999999999</v>
      </c>
    </row>
    <row r="414" spans="1:2" x14ac:dyDescent="0.25">
      <c r="A414">
        <v>0.85972999999999999</v>
      </c>
      <c r="B414">
        <v>0.24041999999999999</v>
      </c>
    </row>
    <row r="415" spans="1:2" x14ac:dyDescent="0.25">
      <c r="A415">
        <v>0.63943000000000005</v>
      </c>
      <c r="B415">
        <v>0.19162000000000001</v>
      </c>
    </row>
    <row r="416" spans="1:2" x14ac:dyDescent="0.25">
      <c r="A416">
        <v>0.40066000000000002</v>
      </c>
      <c r="B416">
        <v>0.22184999999999999</v>
      </c>
    </row>
    <row r="417" spans="1:2" x14ac:dyDescent="0.25">
      <c r="A417">
        <v>0.42970999999999998</v>
      </c>
      <c r="B417">
        <v>0.22159999999999999</v>
      </c>
    </row>
    <row r="418" spans="1:2" x14ac:dyDescent="0.25">
      <c r="A418">
        <v>0.25181999999999999</v>
      </c>
      <c r="B418">
        <v>0.28084999999999999</v>
      </c>
    </row>
    <row r="419" spans="1:2" x14ac:dyDescent="0.25">
      <c r="A419">
        <v>1.6440999999999999</v>
      </c>
      <c r="B419">
        <v>0.23135</v>
      </c>
    </row>
    <row r="420" spans="1:2" x14ac:dyDescent="0.25">
      <c r="A420">
        <v>0.57538999999999996</v>
      </c>
      <c r="B420">
        <v>0.34487000000000001</v>
      </c>
    </row>
    <row r="421" spans="1:2" x14ac:dyDescent="0.25">
      <c r="A421">
        <v>0.27007999999999999</v>
      </c>
      <c r="B421">
        <v>0.18998999999999999</v>
      </c>
    </row>
    <row r="422" spans="1:2" x14ac:dyDescent="0.25">
      <c r="A422">
        <v>0.69957999999999998</v>
      </c>
      <c r="B422">
        <v>0.19417000000000001</v>
      </c>
    </row>
    <row r="423" spans="1:2" x14ac:dyDescent="0.25">
      <c r="A423">
        <v>0.35314000000000001</v>
      </c>
      <c r="B423">
        <v>0.10834000000000001</v>
      </c>
    </row>
    <row r="424" spans="1:2" x14ac:dyDescent="0.25">
      <c r="A424">
        <v>0.30349999999999999</v>
      </c>
      <c r="B424">
        <v>0.65456999999999999</v>
      </c>
    </row>
    <row r="425" spans="1:2" x14ac:dyDescent="0.25">
      <c r="A425">
        <v>0.68896999999999997</v>
      </c>
      <c r="B425">
        <v>0.26899000000000001</v>
      </c>
    </row>
    <row r="426" spans="1:2" x14ac:dyDescent="0.25">
      <c r="A426">
        <v>1.3409599999999999</v>
      </c>
      <c r="B426">
        <v>0.12642</v>
      </c>
    </row>
    <row r="427" spans="1:2" x14ac:dyDescent="0.25">
      <c r="A427">
        <v>0.34839999999999999</v>
      </c>
      <c r="B427">
        <v>0.27560000000000001</v>
      </c>
    </row>
    <row r="428" spans="1:2" x14ac:dyDescent="0.25">
      <c r="A428">
        <v>0.32732</v>
      </c>
      <c r="B428">
        <v>0.29601</v>
      </c>
    </row>
    <row r="429" spans="1:2" x14ac:dyDescent="0.25">
      <c r="A429">
        <v>0.38472000000000001</v>
      </c>
      <c r="B429">
        <v>0.17759</v>
      </c>
    </row>
    <row r="430" spans="1:2" x14ac:dyDescent="0.25">
      <c r="A430">
        <v>0.63976</v>
      </c>
      <c r="B430">
        <v>0.21110999999999999</v>
      </c>
    </row>
    <row r="431" spans="1:2" x14ac:dyDescent="0.25">
      <c r="A431">
        <v>1.60792</v>
      </c>
      <c r="B431">
        <v>0.94528000000000001</v>
      </c>
    </row>
    <row r="432" spans="1:2" x14ac:dyDescent="0.25">
      <c r="A432">
        <v>0.35587999999999997</v>
      </c>
      <c r="B432">
        <v>0.20068</v>
      </c>
    </row>
    <row r="433" spans="1:2" x14ac:dyDescent="0.25">
      <c r="A433">
        <v>2.2150099999999999</v>
      </c>
      <c r="B433">
        <v>6.9949999999999998E-2</v>
      </c>
    </row>
    <row r="434" spans="1:2" x14ac:dyDescent="0.25">
      <c r="A434">
        <v>0.42304999999999998</v>
      </c>
      <c r="B434">
        <v>9.1770000000000004E-2</v>
      </c>
    </row>
    <row r="435" spans="1:2" x14ac:dyDescent="0.25">
      <c r="A435">
        <v>0.36252000000000001</v>
      </c>
      <c r="B435">
        <v>0.48546</v>
      </c>
    </row>
    <row r="436" spans="1:2" x14ac:dyDescent="0.25">
      <c r="A436">
        <v>0.47373999999999999</v>
      </c>
      <c r="B436">
        <v>0.20005000000000001</v>
      </c>
    </row>
    <row r="437" spans="1:2" x14ac:dyDescent="0.25">
      <c r="A437">
        <v>0.39738000000000001</v>
      </c>
      <c r="B437">
        <v>0.54430999999999996</v>
      </c>
    </row>
    <row r="438" spans="1:2" x14ac:dyDescent="0.25">
      <c r="A438">
        <v>0.57272000000000001</v>
      </c>
      <c r="B438">
        <v>0.20784</v>
      </c>
    </row>
    <row r="439" spans="1:2" x14ac:dyDescent="0.25">
      <c r="A439">
        <v>0.64958000000000005</v>
      </c>
      <c r="B439">
        <v>1.0084599999999999</v>
      </c>
    </row>
    <row r="440" spans="1:2" x14ac:dyDescent="0.25">
      <c r="A440">
        <v>0.40717999999999999</v>
      </c>
      <c r="B440">
        <v>0.15448000000000001</v>
      </c>
    </row>
    <row r="441" spans="1:2" x14ac:dyDescent="0.25">
      <c r="A441">
        <v>0.25578000000000001</v>
      </c>
      <c r="B441">
        <v>0.10681</v>
      </c>
    </row>
    <row r="442" spans="1:2" x14ac:dyDescent="0.25">
      <c r="A442">
        <v>1.31497</v>
      </c>
      <c r="B442">
        <v>0.31675999999999999</v>
      </c>
    </row>
    <row r="443" spans="1:2" x14ac:dyDescent="0.25">
      <c r="A443">
        <v>1.26264</v>
      </c>
      <c r="B443">
        <v>0.27471000000000001</v>
      </c>
    </row>
    <row r="444" spans="1:2" x14ac:dyDescent="0.25">
      <c r="A444">
        <v>0.35496</v>
      </c>
      <c r="B444">
        <v>0.14971999999999999</v>
      </c>
    </row>
    <row r="445" spans="1:2" x14ac:dyDescent="0.25">
      <c r="A445">
        <v>0.68528999999999995</v>
      </c>
      <c r="B445">
        <v>0.26665</v>
      </c>
    </row>
    <row r="446" spans="1:2" x14ac:dyDescent="0.25">
      <c r="A446">
        <v>0.52646000000000004</v>
      </c>
      <c r="B446">
        <v>0.30715999999999999</v>
      </c>
    </row>
    <row r="447" spans="1:2" x14ac:dyDescent="0.25">
      <c r="A447">
        <v>0.66002000000000005</v>
      </c>
      <c r="B447">
        <v>7.6799999999999993E-2</v>
      </c>
    </row>
    <row r="448" spans="1:2" x14ac:dyDescent="0.25">
      <c r="A448">
        <v>0.50632999999999995</v>
      </c>
      <c r="B448">
        <v>7.6600000000000001E-2</v>
      </c>
    </row>
    <row r="449" spans="1:2" x14ac:dyDescent="0.25">
      <c r="A449">
        <v>0.75766</v>
      </c>
      <c r="B449">
        <v>0.45458999999999999</v>
      </c>
    </row>
    <row r="450" spans="1:2" x14ac:dyDescent="0.25">
      <c r="A450">
        <v>0.25907999999999998</v>
      </c>
      <c r="B450">
        <v>0.65222999999999998</v>
      </c>
    </row>
    <row r="451" spans="1:2" x14ac:dyDescent="0.25">
      <c r="A451">
        <v>0.78963000000000005</v>
      </c>
      <c r="B451">
        <v>0.14408000000000001</v>
      </c>
    </row>
    <row r="452" spans="1:2" x14ac:dyDescent="0.25">
      <c r="A452">
        <v>0.38989000000000001</v>
      </c>
      <c r="B452">
        <v>0.24107000000000001</v>
      </c>
    </row>
    <row r="453" spans="1:2" x14ac:dyDescent="0.25">
      <c r="A453">
        <v>0.65149000000000001</v>
      </c>
      <c r="B453">
        <v>0.12956999999999999</v>
      </c>
    </row>
    <row r="454" spans="1:2" x14ac:dyDescent="0.25">
      <c r="A454">
        <v>0.24854000000000001</v>
      </c>
      <c r="B454">
        <v>0.33800000000000002</v>
      </c>
    </row>
    <row r="455" spans="1:2" x14ac:dyDescent="0.25">
      <c r="A455">
        <v>0.77346000000000004</v>
      </c>
      <c r="B455">
        <v>0.14921000000000001</v>
      </c>
    </row>
    <row r="456" spans="1:2" x14ac:dyDescent="0.25">
      <c r="A456">
        <v>0.78591999999999995</v>
      </c>
      <c r="B456">
        <v>0.55186999999999997</v>
      </c>
    </row>
    <row r="457" spans="1:2" x14ac:dyDescent="0.25">
      <c r="A457">
        <v>0.83774999999999999</v>
      </c>
      <c r="B457">
        <v>0.13497000000000001</v>
      </c>
    </row>
    <row r="458" spans="1:2" x14ac:dyDescent="0.25">
      <c r="A458">
        <v>0.48827999999999999</v>
      </c>
      <c r="B458">
        <v>0.15740999999999999</v>
      </c>
    </row>
    <row r="459" spans="1:2" x14ac:dyDescent="0.25">
      <c r="A459">
        <v>0.59270999999999996</v>
      </c>
      <c r="B459">
        <v>0.15987000000000001</v>
      </c>
    </row>
    <row r="460" spans="1:2" x14ac:dyDescent="0.25">
      <c r="A460">
        <v>1.38229</v>
      </c>
      <c r="B460">
        <v>0.27989999999999998</v>
      </c>
    </row>
    <row r="461" spans="1:2" x14ac:dyDescent="0.25">
      <c r="A461">
        <v>0.74009999999999998</v>
      </c>
      <c r="B461">
        <v>0.19053999999999999</v>
      </c>
    </row>
    <row r="462" spans="1:2" x14ac:dyDescent="0.25">
      <c r="A462">
        <v>3.0707100000000001</v>
      </c>
      <c r="B462">
        <v>0.64742</v>
      </c>
    </row>
    <row r="463" spans="1:2" x14ac:dyDescent="0.25">
      <c r="A463">
        <v>0.60053000000000001</v>
      </c>
      <c r="B463">
        <v>0.37136000000000002</v>
      </c>
    </row>
    <row r="464" spans="1:2" x14ac:dyDescent="0.25">
      <c r="A464">
        <v>0.54103000000000001</v>
      </c>
      <c r="B464">
        <v>0.5181</v>
      </c>
    </row>
    <row r="465" spans="1:2" x14ac:dyDescent="0.25">
      <c r="A465">
        <v>0.22112000000000001</v>
      </c>
      <c r="B465">
        <v>0.25990000000000002</v>
      </c>
    </row>
    <row r="466" spans="1:2" x14ac:dyDescent="0.25">
      <c r="A466">
        <v>0.27443000000000001</v>
      </c>
      <c r="B466">
        <v>0.11819</v>
      </c>
    </row>
    <row r="467" spans="1:2" x14ac:dyDescent="0.25">
      <c r="A467">
        <v>0.70148999999999995</v>
      </c>
      <c r="B467">
        <v>0.21532000000000001</v>
      </c>
    </row>
    <row r="468" spans="1:2" x14ac:dyDescent="0.25">
      <c r="A468">
        <v>0.57006999999999997</v>
      </c>
      <c r="B468">
        <v>1.1473500000000001</v>
      </c>
    </row>
    <row r="469" spans="1:2" x14ac:dyDescent="0.25">
      <c r="A469">
        <v>0.49780000000000002</v>
      </c>
      <c r="B469">
        <v>0.29005999999999998</v>
      </c>
    </row>
    <row r="470" spans="1:2" x14ac:dyDescent="0.25">
      <c r="A470">
        <v>0.47399999999999998</v>
      </c>
      <c r="B470">
        <v>1.0790999999999999</v>
      </c>
    </row>
    <row r="471" spans="1:2" x14ac:dyDescent="0.25">
      <c r="A471">
        <v>0.60770999999999997</v>
      </c>
      <c r="B471">
        <v>0.32816000000000001</v>
      </c>
    </row>
    <row r="472" spans="1:2" x14ac:dyDescent="0.25">
      <c r="A472">
        <v>0.55047999999999997</v>
      </c>
      <c r="B472">
        <v>0.26157000000000002</v>
      </c>
    </row>
    <row r="473" spans="1:2" x14ac:dyDescent="0.25">
      <c r="A473">
        <v>0.45519999999999999</v>
      </c>
      <c r="B473">
        <v>0.1358</v>
      </c>
    </row>
    <row r="474" spans="1:2" x14ac:dyDescent="0.25">
      <c r="A474">
        <v>0.59448999999999996</v>
      </c>
      <c r="B474">
        <v>0.13322000000000001</v>
      </c>
    </row>
    <row r="475" spans="1:2" x14ac:dyDescent="0.25">
      <c r="A475">
        <v>1.0049300000000001</v>
      </c>
      <c r="B475">
        <v>0.21476000000000001</v>
      </c>
    </row>
    <row r="476" spans="1:2" x14ac:dyDescent="0.25">
      <c r="A476">
        <v>0.72919999999999996</v>
      </c>
      <c r="B476">
        <v>9.2039999999999997E-2</v>
      </c>
    </row>
    <row r="477" spans="1:2" x14ac:dyDescent="0.25">
      <c r="A477">
        <v>0.48396</v>
      </c>
      <c r="B477">
        <v>0.30553999999999998</v>
      </c>
    </row>
    <row r="478" spans="1:2" x14ac:dyDescent="0.25">
      <c r="A478">
        <v>0.43713999999999997</v>
      </c>
      <c r="B478">
        <v>0.13253999999999999</v>
      </c>
    </row>
    <row r="479" spans="1:2" x14ac:dyDescent="0.25">
      <c r="A479">
        <v>0.17610000000000001</v>
      </c>
      <c r="B479">
        <v>0.30270999999999998</v>
      </c>
    </row>
    <row r="480" spans="1:2" x14ac:dyDescent="0.25">
      <c r="A480">
        <v>0.57508999999999999</v>
      </c>
      <c r="B480">
        <v>0.19399</v>
      </c>
    </row>
    <row r="481" spans="1:2" x14ac:dyDescent="0.25">
      <c r="A481">
        <v>0.71726000000000001</v>
      </c>
      <c r="B481">
        <v>0.37170999999999998</v>
      </c>
    </row>
    <row r="482" spans="1:2" x14ac:dyDescent="0.25">
      <c r="A482">
        <v>0.47272999999999998</v>
      </c>
      <c r="B482">
        <v>0.22649</v>
      </c>
    </row>
    <row r="483" spans="1:2" x14ac:dyDescent="0.25">
      <c r="A483">
        <v>0.66115000000000002</v>
      </c>
      <c r="B483">
        <v>0.60158999999999996</v>
      </c>
    </row>
    <row r="484" spans="1:2" x14ac:dyDescent="0.25">
      <c r="A484">
        <v>0.49164000000000002</v>
      </c>
      <c r="B484">
        <v>0.32014999999999999</v>
      </c>
    </row>
    <row r="485" spans="1:2" x14ac:dyDescent="0.25">
      <c r="A485">
        <v>0.54201999999999995</v>
      </c>
      <c r="B485">
        <v>0.23441999999999999</v>
      </c>
    </row>
    <row r="486" spans="1:2" x14ac:dyDescent="0.25">
      <c r="A486">
        <v>1.32338</v>
      </c>
      <c r="B486">
        <v>0.17072000000000001</v>
      </c>
    </row>
    <row r="487" spans="1:2" x14ac:dyDescent="0.25">
      <c r="A487">
        <v>0.45712000000000003</v>
      </c>
      <c r="B487">
        <v>8.9510000000000006E-2</v>
      </c>
    </row>
    <row r="488" spans="1:2" x14ac:dyDescent="0.25">
      <c r="A488">
        <v>0.31129000000000001</v>
      </c>
      <c r="B488">
        <v>0.11955</v>
      </c>
    </row>
    <row r="489" spans="1:2" x14ac:dyDescent="0.25">
      <c r="A489">
        <v>1.20234</v>
      </c>
      <c r="B489">
        <v>0.34821999999999997</v>
      </c>
    </row>
    <row r="490" spans="1:2" x14ac:dyDescent="0.25">
      <c r="A490">
        <v>0.54934000000000005</v>
      </c>
      <c r="B490">
        <v>0.14316000000000001</v>
      </c>
    </row>
    <row r="491" spans="1:2" x14ac:dyDescent="0.25">
      <c r="A491">
        <v>0.92269000000000001</v>
      </c>
      <c r="B491">
        <v>0.29457</v>
      </c>
    </row>
    <row r="492" spans="1:2" x14ac:dyDescent="0.25">
      <c r="A492">
        <v>0.67220999999999997</v>
      </c>
      <c r="B492">
        <v>0.16636000000000001</v>
      </c>
    </row>
    <row r="493" spans="1:2" x14ac:dyDescent="0.25">
      <c r="A493">
        <v>0.45844000000000001</v>
      </c>
      <c r="B493">
        <v>0.24263999999999999</v>
      </c>
    </row>
    <row r="494" spans="1:2" x14ac:dyDescent="0.25">
      <c r="A494">
        <v>0.26528000000000002</v>
      </c>
      <c r="B494">
        <v>0.69811999999999996</v>
      </c>
    </row>
    <row r="495" spans="1:2" x14ac:dyDescent="0.25">
      <c r="A495">
        <v>0.43004999999999999</v>
      </c>
      <c r="B495">
        <v>0.12870000000000001</v>
      </c>
    </row>
    <row r="496" spans="1:2" x14ac:dyDescent="0.25">
      <c r="A496">
        <v>0.24792</v>
      </c>
      <c r="B496">
        <v>7.3830000000000007E-2</v>
      </c>
    </row>
    <row r="497" spans="1:2" x14ac:dyDescent="0.25">
      <c r="A497">
        <v>0.34356999999999999</v>
      </c>
      <c r="B497">
        <v>0.54664999999999997</v>
      </c>
    </row>
    <row r="498" spans="1:2" x14ac:dyDescent="0.25">
      <c r="A498">
        <v>0.55827000000000004</v>
      </c>
      <c r="B498">
        <v>0.15343000000000001</v>
      </c>
    </row>
    <row r="499" spans="1:2" x14ac:dyDescent="0.25">
      <c r="A499">
        <v>0.44763999999999998</v>
      </c>
      <c r="B499">
        <v>0.49260999999999999</v>
      </c>
    </row>
    <row r="500" spans="1:2" x14ac:dyDescent="0.25">
      <c r="A500">
        <v>0.56664999999999999</v>
      </c>
      <c r="B500">
        <v>0.33093</v>
      </c>
    </row>
    <row r="501" spans="1:2" x14ac:dyDescent="0.25">
      <c r="A501">
        <v>0.311</v>
      </c>
      <c r="B501">
        <v>6.6689999999999999E-2</v>
      </c>
    </row>
    <row r="502" spans="1:2" x14ac:dyDescent="0.25">
      <c r="A502">
        <v>0.78605000000000003</v>
      </c>
      <c r="B502">
        <v>0.16220999999999999</v>
      </c>
    </row>
    <row r="503" spans="1:2" x14ac:dyDescent="0.25">
      <c r="A503">
        <v>0.67339000000000004</v>
      </c>
      <c r="B503">
        <v>0.11912</v>
      </c>
    </row>
    <row r="504" spans="1:2" x14ac:dyDescent="0.25">
      <c r="A504">
        <v>1.0701499999999999</v>
      </c>
      <c r="B504">
        <v>0.11087</v>
      </c>
    </row>
    <row r="505" spans="1:2" x14ac:dyDescent="0.25">
      <c r="A505">
        <v>0.50178</v>
      </c>
      <c r="B505">
        <v>0.21565999999999999</v>
      </c>
    </row>
    <row r="506" spans="1:2" x14ac:dyDescent="0.25">
      <c r="A506">
        <v>0.34771000000000002</v>
      </c>
      <c r="B506">
        <v>0.22011</v>
      </c>
    </row>
    <row r="507" spans="1:2" x14ac:dyDescent="0.25">
      <c r="A507">
        <v>1.07497</v>
      </c>
      <c r="B507">
        <v>0.30879000000000001</v>
      </c>
    </row>
    <row r="508" spans="1:2" x14ac:dyDescent="0.25">
      <c r="A508">
        <v>0.86297000000000001</v>
      </c>
      <c r="B508">
        <v>0.15096000000000001</v>
      </c>
    </row>
    <row r="509" spans="1:2" x14ac:dyDescent="0.25">
      <c r="A509">
        <v>0.78086</v>
      </c>
      <c r="B509">
        <v>0.28881000000000001</v>
      </c>
    </row>
    <row r="510" spans="1:2" x14ac:dyDescent="0.25">
      <c r="A510">
        <v>0.27316000000000001</v>
      </c>
      <c r="B510">
        <v>0.26652999999999999</v>
      </c>
    </row>
    <row r="511" spans="1:2" x14ac:dyDescent="0.25">
      <c r="A511">
        <v>0.53142</v>
      </c>
      <c r="B511">
        <v>0.31361</v>
      </c>
    </row>
    <row r="512" spans="1:2" x14ac:dyDescent="0.25">
      <c r="A512">
        <v>1.71034</v>
      </c>
      <c r="B512">
        <v>0.23279</v>
      </c>
    </row>
    <row r="513" spans="1:2" x14ac:dyDescent="0.25">
      <c r="A513">
        <v>2.6615799999999998</v>
      </c>
      <c r="B513">
        <v>0.45356999999999997</v>
      </c>
    </row>
    <row r="514" spans="1:2" x14ac:dyDescent="0.25">
      <c r="A514">
        <v>0.49330000000000002</v>
      </c>
      <c r="B514">
        <v>0.39799000000000001</v>
      </c>
    </row>
    <row r="515" spans="1:2" x14ac:dyDescent="0.25">
      <c r="A515">
        <v>1.9969699999999999</v>
      </c>
      <c r="B515">
        <v>0.11917</v>
      </c>
    </row>
    <row r="516" spans="1:2" x14ac:dyDescent="0.25">
      <c r="A516">
        <v>0.53161000000000003</v>
      </c>
      <c r="B516">
        <v>0.88759999999999994</v>
      </c>
    </row>
    <row r="517" spans="1:2" x14ac:dyDescent="0.25">
      <c r="A517">
        <v>0.41045999999999999</v>
      </c>
      <c r="B517">
        <v>0.14798</v>
      </c>
    </row>
    <row r="518" spans="1:2" x14ac:dyDescent="0.25">
      <c r="A518">
        <v>0.36720999999999998</v>
      </c>
      <c r="B518">
        <v>0.19835</v>
      </c>
    </row>
    <row r="519" spans="1:2" x14ac:dyDescent="0.25">
      <c r="A519">
        <v>0.80481000000000003</v>
      </c>
      <c r="B519">
        <v>0.25296000000000002</v>
      </c>
    </row>
    <row r="520" spans="1:2" x14ac:dyDescent="0.25">
      <c r="A520">
        <v>0.22261</v>
      </c>
      <c r="B520">
        <v>0.15845999999999999</v>
      </c>
    </row>
    <row r="521" spans="1:2" x14ac:dyDescent="0.25">
      <c r="A521">
        <v>0.39848</v>
      </c>
      <c r="B521">
        <v>0.59189999999999998</v>
      </c>
    </row>
    <row r="522" spans="1:2" x14ac:dyDescent="0.25">
      <c r="A522">
        <v>0.22794</v>
      </c>
      <c r="B522">
        <v>1.26407</v>
      </c>
    </row>
    <row r="523" spans="1:2" x14ac:dyDescent="0.25">
      <c r="A523">
        <v>0.59145000000000003</v>
      </c>
      <c r="B523">
        <v>0.17027999999999999</v>
      </c>
    </row>
    <row r="524" spans="1:2" x14ac:dyDescent="0.25">
      <c r="A524">
        <v>0.69787999999999994</v>
      </c>
      <c r="B524">
        <v>0.9395</v>
      </c>
    </row>
    <row r="525" spans="1:2" x14ac:dyDescent="0.25">
      <c r="A525">
        <v>0.24532000000000001</v>
      </c>
      <c r="B525">
        <v>0.27557999999999999</v>
      </c>
    </row>
    <row r="526" spans="1:2" x14ac:dyDescent="0.25">
      <c r="A526">
        <v>0.50373999999999997</v>
      </c>
      <c r="B526">
        <v>0.35622999999999999</v>
      </c>
    </row>
    <row r="527" spans="1:2" x14ac:dyDescent="0.25">
      <c r="A527">
        <v>0.41016999999999998</v>
      </c>
      <c r="B527">
        <v>0.2114</v>
      </c>
    </row>
    <row r="528" spans="1:2" x14ac:dyDescent="0.25">
      <c r="A528">
        <v>1.0956399999999999</v>
      </c>
      <c r="B528">
        <v>0.28869</v>
      </c>
    </row>
    <row r="529" spans="1:2" x14ac:dyDescent="0.25">
      <c r="A529">
        <v>0.53466000000000002</v>
      </c>
      <c r="B529">
        <v>0.13567000000000001</v>
      </c>
    </row>
    <row r="530" spans="1:2" x14ac:dyDescent="0.25">
      <c r="A530">
        <v>0.35621000000000003</v>
      </c>
      <c r="B530">
        <v>0.11647</v>
      </c>
    </row>
    <row r="531" spans="1:2" x14ac:dyDescent="0.25">
      <c r="A531">
        <v>0.33604000000000001</v>
      </c>
      <c r="B531">
        <v>0.16152</v>
      </c>
    </row>
    <row r="532" spans="1:2" x14ac:dyDescent="0.25">
      <c r="A532">
        <v>0.54888000000000003</v>
      </c>
      <c r="B532">
        <v>0.29227999999999998</v>
      </c>
    </row>
    <row r="533" spans="1:2" x14ac:dyDescent="0.25">
      <c r="A533">
        <v>0.34243000000000001</v>
      </c>
      <c r="B533">
        <v>0.22697999999999999</v>
      </c>
    </row>
    <row r="534" spans="1:2" x14ac:dyDescent="0.25">
      <c r="A534">
        <v>0.29923</v>
      </c>
      <c r="B534">
        <v>0.3251</v>
      </c>
    </row>
    <row r="535" spans="1:2" x14ac:dyDescent="0.25">
      <c r="A535">
        <v>0.27256000000000002</v>
      </c>
      <c r="B535">
        <v>0.17527999999999999</v>
      </c>
    </row>
    <row r="536" spans="1:2" x14ac:dyDescent="0.25">
      <c r="A536">
        <v>0.36132999999999998</v>
      </c>
      <c r="B536">
        <v>0.19097</v>
      </c>
    </row>
    <row r="537" spans="1:2" x14ac:dyDescent="0.25">
      <c r="A537">
        <v>0.41498000000000002</v>
      </c>
      <c r="B537">
        <v>0.45552999999999999</v>
      </c>
    </row>
    <row r="538" spans="1:2" x14ac:dyDescent="0.25">
      <c r="A538">
        <v>0.19728000000000001</v>
      </c>
      <c r="B538">
        <v>0.12096999999999999</v>
      </c>
    </row>
    <row r="539" spans="1:2" x14ac:dyDescent="0.25">
      <c r="A539">
        <v>0.69638999999999995</v>
      </c>
      <c r="B539">
        <v>0.13638</v>
      </c>
    </row>
    <row r="540" spans="1:2" x14ac:dyDescent="0.25">
      <c r="A540">
        <v>0.41946</v>
      </c>
      <c r="B540">
        <v>0.25699</v>
      </c>
    </row>
    <row r="541" spans="1:2" x14ac:dyDescent="0.25">
      <c r="A541">
        <v>0.70111000000000001</v>
      </c>
      <c r="B541">
        <v>0.21193000000000001</v>
      </c>
    </row>
    <row r="542" spans="1:2" x14ac:dyDescent="0.25">
      <c r="A542">
        <v>1.7363299999999999</v>
      </c>
      <c r="B542">
        <v>0.42947999999999997</v>
      </c>
    </row>
    <row r="543" spans="1:2" x14ac:dyDescent="0.25">
      <c r="A543">
        <v>0.48227999999999999</v>
      </c>
      <c r="B543">
        <v>0.25612000000000001</v>
      </c>
    </row>
    <row r="544" spans="1:2" x14ac:dyDescent="0.25">
      <c r="A544">
        <v>0.32186999999999999</v>
      </c>
      <c r="B544">
        <v>0.17817</v>
      </c>
    </row>
    <row r="545" spans="1:2" x14ac:dyDescent="0.25">
      <c r="A545">
        <v>0.60402999999999996</v>
      </c>
      <c r="B545">
        <v>0.27685999999999999</v>
      </c>
    </row>
    <row r="546" spans="1:2" x14ac:dyDescent="0.25">
      <c r="A546">
        <v>1.82639</v>
      </c>
      <c r="B546">
        <v>0.19447999999999999</v>
      </c>
    </row>
    <row r="547" spans="1:2" x14ac:dyDescent="0.25">
      <c r="A547">
        <v>0.44291999999999998</v>
      </c>
      <c r="B547">
        <v>7.9350000000000004E-2</v>
      </c>
    </row>
    <row r="548" spans="1:2" x14ac:dyDescent="0.25">
      <c r="A548">
        <v>0.98758999999999997</v>
      </c>
      <c r="B548">
        <v>8.7910000000000002E-2</v>
      </c>
    </row>
    <row r="549" spans="1:2" x14ac:dyDescent="0.25">
      <c r="A549">
        <v>0.31219999999999998</v>
      </c>
      <c r="B549">
        <v>0.33666000000000001</v>
      </c>
    </row>
    <row r="550" spans="1:2" x14ac:dyDescent="0.25">
      <c r="A550">
        <v>0.55340999999999996</v>
      </c>
      <c r="B550">
        <v>0.29193000000000002</v>
      </c>
    </row>
    <row r="551" spans="1:2" x14ac:dyDescent="0.25">
      <c r="A551">
        <v>1.21865</v>
      </c>
      <c r="B551">
        <v>0.55003999999999997</v>
      </c>
    </row>
    <row r="552" spans="1:2" x14ac:dyDescent="0.25">
      <c r="A552">
        <v>0.52115999999999996</v>
      </c>
      <c r="B552">
        <v>0.55635000000000001</v>
      </c>
    </row>
    <row r="553" spans="1:2" x14ac:dyDescent="0.25">
      <c r="A553">
        <v>0.22739000000000001</v>
      </c>
      <c r="B553">
        <v>0.19792000000000001</v>
      </c>
    </row>
    <row r="554" spans="1:2" x14ac:dyDescent="0.25">
      <c r="A554">
        <v>0.64761999999999997</v>
      </c>
      <c r="B554">
        <v>0.24895999999999999</v>
      </c>
    </row>
    <row r="555" spans="1:2" x14ac:dyDescent="0.25">
      <c r="A555">
        <v>0.43192999999999998</v>
      </c>
      <c r="B555">
        <v>0.20296</v>
      </c>
    </row>
    <row r="556" spans="1:2" x14ac:dyDescent="0.25">
      <c r="A556">
        <v>0.73582000000000003</v>
      </c>
      <c r="B556">
        <v>1.79379</v>
      </c>
    </row>
    <row r="557" spans="1:2" x14ac:dyDescent="0.25">
      <c r="A557">
        <v>0.31827</v>
      </c>
      <c r="B557">
        <v>0.23915</v>
      </c>
    </row>
    <row r="558" spans="1:2" x14ac:dyDescent="0.25">
      <c r="A558">
        <v>0.65319000000000005</v>
      </c>
      <c r="B558">
        <v>0.22022</v>
      </c>
    </row>
    <row r="559" spans="1:2" x14ac:dyDescent="0.25">
      <c r="A559">
        <v>0.45406000000000002</v>
      </c>
      <c r="B559">
        <v>0.17349999999999999</v>
      </c>
    </row>
    <row r="560" spans="1:2" x14ac:dyDescent="0.25">
      <c r="A560">
        <v>0.48858000000000001</v>
      </c>
      <c r="B560">
        <v>0.12817000000000001</v>
      </c>
    </row>
    <row r="561" spans="1:2" x14ac:dyDescent="0.25">
      <c r="A561">
        <v>1.3585499999999999</v>
      </c>
      <c r="B561">
        <v>0.30835000000000001</v>
      </c>
    </row>
    <row r="562" spans="1:2" x14ac:dyDescent="0.25">
      <c r="A562">
        <v>0.42952000000000001</v>
      </c>
      <c r="B562">
        <v>0.20644000000000001</v>
      </c>
    </row>
    <row r="563" spans="1:2" x14ac:dyDescent="0.25">
      <c r="A563">
        <v>0.64607000000000003</v>
      </c>
      <c r="B563">
        <v>0.12345</v>
      </c>
    </row>
    <row r="564" spans="1:2" x14ac:dyDescent="0.25">
      <c r="A564">
        <v>0.41509000000000001</v>
      </c>
      <c r="B564">
        <v>0.46207999999999999</v>
      </c>
    </row>
    <row r="565" spans="1:2" x14ac:dyDescent="0.25">
      <c r="A565">
        <v>0.39150000000000001</v>
      </c>
      <c r="B565">
        <v>0.14917</v>
      </c>
    </row>
    <row r="566" spans="1:2" x14ac:dyDescent="0.25">
      <c r="A566">
        <v>0.35580000000000001</v>
      </c>
      <c r="B566">
        <v>0.27779999999999999</v>
      </c>
    </row>
    <row r="567" spans="1:2" x14ac:dyDescent="0.25">
      <c r="A567">
        <v>0.38227</v>
      </c>
      <c r="B567">
        <v>0.20422999999999999</v>
      </c>
    </row>
    <row r="568" spans="1:2" x14ac:dyDescent="0.25">
      <c r="A568">
        <v>0.70304999999999995</v>
      </c>
      <c r="B568">
        <v>0.20960999999999999</v>
      </c>
    </row>
    <row r="569" spans="1:2" x14ac:dyDescent="0.25">
      <c r="A569">
        <v>0.50751999999999997</v>
      </c>
      <c r="B569">
        <v>0.23111000000000001</v>
      </c>
    </row>
    <row r="570" spans="1:2" x14ac:dyDescent="0.25">
      <c r="A570">
        <v>0.46117000000000002</v>
      </c>
      <c r="B570">
        <v>0.16077</v>
      </c>
    </row>
    <row r="571" spans="1:2" x14ac:dyDescent="0.25">
      <c r="A571">
        <v>0.79891000000000001</v>
      </c>
      <c r="B571">
        <v>0.79188999999999998</v>
      </c>
    </row>
    <row r="572" spans="1:2" x14ac:dyDescent="0.25">
      <c r="A572">
        <v>0.46151999999999999</v>
      </c>
      <c r="B572">
        <v>0.20791000000000001</v>
      </c>
    </row>
    <row r="573" spans="1:2" x14ac:dyDescent="0.25">
      <c r="A573">
        <v>0.24615000000000001</v>
      </c>
      <c r="B573">
        <v>0.13816999999999999</v>
      </c>
    </row>
    <row r="574" spans="1:2" x14ac:dyDescent="0.25">
      <c r="A574">
        <v>0.52447999999999995</v>
      </c>
      <c r="B574">
        <v>0.10764</v>
      </c>
    </row>
    <row r="575" spans="1:2" x14ac:dyDescent="0.25">
      <c r="A575">
        <v>0.61009000000000002</v>
      </c>
      <c r="B575">
        <v>0.29258000000000001</v>
      </c>
    </row>
    <row r="576" spans="1:2" x14ac:dyDescent="0.25">
      <c r="A576">
        <v>0.65015999999999996</v>
      </c>
      <c r="B576">
        <v>0.16807</v>
      </c>
    </row>
    <row r="577" spans="1:2" x14ac:dyDescent="0.25">
      <c r="A577">
        <v>0.37317</v>
      </c>
      <c r="B577">
        <v>0.14058999999999999</v>
      </c>
    </row>
    <row r="578" spans="1:2" x14ac:dyDescent="0.25">
      <c r="A578">
        <v>0.46101999999999999</v>
      </c>
      <c r="B578">
        <v>0.20443</v>
      </c>
    </row>
    <row r="579" spans="1:2" x14ac:dyDescent="0.25">
      <c r="A579">
        <v>0.63766999999999996</v>
      </c>
      <c r="B579">
        <v>0.30101</v>
      </c>
    </row>
    <row r="580" spans="1:2" x14ac:dyDescent="0.25">
      <c r="A580">
        <v>0.44335999999999998</v>
      </c>
      <c r="B580">
        <v>0.20091999999999999</v>
      </c>
    </row>
    <row r="581" spans="1:2" x14ac:dyDescent="0.25">
      <c r="A581">
        <v>0.25359999999999999</v>
      </c>
      <c r="B581">
        <v>0.29004000000000002</v>
      </c>
    </row>
    <row r="582" spans="1:2" x14ac:dyDescent="0.25">
      <c r="A582">
        <v>0.94330000000000003</v>
      </c>
      <c r="B582">
        <v>0.27871000000000001</v>
      </c>
    </row>
    <row r="583" spans="1:2" x14ac:dyDescent="0.25">
      <c r="A583">
        <v>0.36686999999999997</v>
      </c>
      <c r="B583">
        <v>0.16531999999999999</v>
      </c>
    </row>
    <row r="584" spans="1:2" x14ac:dyDescent="0.25">
      <c r="A584">
        <v>0.45413999999999999</v>
      </c>
      <c r="B584">
        <v>0.22642999999999999</v>
      </c>
    </row>
    <row r="585" spans="1:2" x14ac:dyDescent="0.25">
      <c r="A585">
        <v>0.83311000000000002</v>
      </c>
      <c r="B585">
        <v>0.42382999999999998</v>
      </c>
    </row>
    <row r="586" spans="1:2" x14ac:dyDescent="0.25">
      <c r="A586">
        <v>0.25452000000000002</v>
      </c>
      <c r="B586">
        <v>0.20841000000000001</v>
      </c>
    </row>
    <row r="587" spans="1:2" x14ac:dyDescent="0.25">
      <c r="A587">
        <v>0.43503999999999998</v>
      </c>
      <c r="B587">
        <v>0.18204999999999999</v>
      </c>
    </row>
    <row r="588" spans="1:2" x14ac:dyDescent="0.25">
      <c r="A588">
        <v>0.47710000000000002</v>
      </c>
      <c r="B588">
        <v>0.24012</v>
      </c>
    </row>
    <row r="589" spans="1:2" x14ac:dyDescent="0.25">
      <c r="A589">
        <v>0.91673000000000004</v>
      </c>
      <c r="B589">
        <v>0.16613</v>
      </c>
    </row>
    <row r="590" spans="1:2" x14ac:dyDescent="0.25">
      <c r="A590">
        <v>0.25047999999999998</v>
      </c>
      <c r="B590">
        <v>0.33349000000000001</v>
      </c>
    </row>
    <row r="591" spans="1:2" x14ac:dyDescent="0.25">
      <c r="A591">
        <v>0.89915999999999996</v>
      </c>
      <c r="B591">
        <v>0.14127000000000001</v>
      </c>
    </row>
    <row r="592" spans="1:2" x14ac:dyDescent="0.25">
      <c r="A592">
        <v>0.63793999999999995</v>
      </c>
      <c r="B592">
        <v>8.4870000000000001E-2</v>
      </c>
    </row>
    <row r="593" spans="1:2" x14ac:dyDescent="0.25">
      <c r="A593">
        <v>0.87599000000000005</v>
      </c>
      <c r="B593">
        <v>0.26968999999999999</v>
      </c>
    </row>
    <row r="594" spans="1:2" x14ac:dyDescent="0.25">
      <c r="A594">
        <v>0.46061999999999997</v>
      </c>
      <c r="B594">
        <v>0.13516</v>
      </c>
    </row>
    <row r="595" spans="1:2" x14ac:dyDescent="0.25">
      <c r="A595">
        <v>0.60877999999999999</v>
      </c>
      <c r="B595">
        <v>0.15726000000000001</v>
      </c>
    </row>
    <row r="596" spans="1:2" x14ac:dyDescent="0.25">
      <c r="A596">
        <v>0.30181000000000002</v>
      </c>
      <c r="B596">
        <v>0.39550000000000002</v>
      </c>
    </row>
    <row r="597" spans="1:2" x14ac:dyDescent="0.25">
      <c r="A597">
        <v>0.66966000000000003</v>
      </c>
      <c r="B597">
        <v>0.13397999999999999</v>
      </c>
    </row>
    <row r="598" spans="1:2" x14ac:dyDescent="0.25">
      <c r="A598">
        <v>0.4824</v>
      </c>
      <c r="B598">
        <v>0.28771999999999998</v>
      </c>
    </row>
    <row r="599" spans="1:2" x14ac:dyDescent="0.25">
      <c r="A599">
        <v>1.0121500000000001</v>
      </c>
      <c r="B599">
        <v>0.18689</v>
      </c>
    </row>
    <row r="600" spans="1:2" x14ac:dyDescent="0.25">
      <c r="A600">
        <v>0.50973000000000002</v>
      </c>
      <c r="B600">
        <v>0.40212999999999999</v>
      </c>
    </row>
    <row r="601" spans="1:2" x14ac:dyDescent="0.25">
      <c r="A601">
        <v>0.58757999999999999</v>
      </c>
      <c r="B601">
        <v>0.10426000000000001</v>
      </c>
    </row>
    <row r="602" spans="1:2" x14ac:dyDescent="0.25">
      <c r="A602">
        <v>0.66537000000000002</v>
      </c>
      <c r="B602">
        <v>8.5360000000000005E-2</v>
      </c>
    </row>
    <row r="603" spans="1:2" x14ac:dyDescent="0.25">
      <c r="A603">
        <v>0.30008000000000001</v>
      </c>
      <c r="B603">
        <v>0.2737</v>
      </c>
    </row>
    <row r="604" spans="1:2" x14ac:dyDescent="0.25">
      <c r="A604">
        <v>1.65404</v>
      </c>
      <c r="B604">
        <v>0.18611</v>
      </c>
    </row>
    <row r="605" spans="1:2" x14ac:dyDescent="0.25">
      <c r="A605">
        <v>0.49256</v>
      </c>
      <c r="B605">
        <v>0.34731000000000001</v>
      </c>
    </row>
    <row r="606" spans="1:2" x14ac:dyDescent="0.25">
      <c r="A606">
        <v>0.36832999999999999</v>
      </c>
      <c r="B606">
        <v>0.16478999999999999</v>
      </c>
    </row>
    <row r="607" spans="1:2" x14ac:dyDescent="0.25">
      <c r="A607">
        <v>1.14239</v>
      </c>
      <c r="B607">
        <v>0.26446999999999998</v>
      </c>
    </row>
    <row r="608" spans="1:2" x14ac:dyDescent="0.25">
      <c r="A608">
        <v>0.99319999999999997</v>
      </c>
      <c r="B608">
        <v>0.20208999999999999</v>
      </c>
    </row>
    <row r="609" spans="1:2" x14ac:dyDescent="0.25">
      <c r="A609">
        <v>0.55730999999999997</v>
      </c>
      <c r="B609">
        <v>0.35354000000000002</v>
      </c>
    </row>
    <row r="610" spans="1:2" x14ac:dyDescent="0.25">
      <c r="A610">
        <v>0.39058999999999999</v>
      </c>
      <c r="B610">
        <v>0.14358000000000001</v>
      </c>
    </row>
    <row r="611" spans="1:2" x14ac:dyDescent="0.25">
      <c r="A611">
        <v>1.88446</v>
      </c>
      <c r="B611">
        <v>0.93337000000000003</v>
      </c>
    </row>
    <row r="612" spans="1:2" x14ac:dyDescent="0.25">
      <c r="A612">
        <v>0.27002999999999999</v>
      </c>
      <c r="B612">
        <v>0.16968</v>
      </c>
    </row>
    <row r="613" spans="1:2" x14ac:dyDescent="0.25">
      <c r="A613">
        <v>0.53376999999999997</v>
      </c>
      <c r="B613">
        <v>0.26080999999999999</v>
      </c>
    </row>
    <row r="614" spans="1:2" x14ac:dyDescent="0.25">
      <c r="A614">
        <v>0.27198</v>
      </c>
      <c r="B614">
        <v>0.24428</v>
      </c>
    </row>
    <row r="615" spans="1:2" x14ac:dyDescent="0.25">
      <c r="A615">
        <v>1.4152400000000001</v>
      </c>
      <c r="B615">
        <v>6.54E-2</v>
      </c>
    </row>
    <row r="616" spans="1:2" x14ac:dyDescent="0.25">
      <c r="A616">
        <v>0.66825999999999997</v>
      </c>
      <c r="B616">
        <v>0.85714000000000001</v>
      </c>
    </row>
    <row r="617" spans="1:2" x14ac:dyDescent="0.25">
      <c r="A617">
        <v>0.34499999999999997</v>
      </c>
      <c r="B617">
        <v>0.25255</v>
      </c>
    </row>
    <row r="618" spans="1:2" x14ac:dyDescent="0.25">
      <c r="A618">
        <v>0.59867999999999999</v>
      </c>
      <c r="B618">
        <v>0.10823000000000001</v>
      </c>
    </row>
    <row r="619" spans="1:2" x14ac:dyDescent="0.25">
      <c r="A619">
        <v>0.33618999999999999</v>
      </c>
      <c r="B619">
        <v>0.46739000000000003</v>
      </c>
    </row>
    <row r="620" spans="1:2" x14ac:dyDescent="0.25">
      <c r="A620">
        <v>0.26693</v>
      </c>
      <c r="B620">
        <v>0.38421</v>
      </c>
    </row>
    <row r="621" spans="1:2" x14ac:dyDescent="0.25">
      <c r="A621">
        <v>1.36341</v>
      </c>
      <c r="B621">
        <v>0.12542</v>
      </c>
    </row>
    <row r="622" spans="1:2" x14ac:dyDescent="0.25">
      <c r="A622">
        <v>0.48521999999999998</v>
      </c>
      <c r="B622">
        <v>0.10929999999999999</v>
      </c>
    </row>
    <row r="623" spans="1:2" x14ac:dyDescent="0.25">
      <c r="A623">
        <v>0.82160999999999995</v>
      </c>
      <c r="B623">
        <v>0.80406</v>
      </c>
    </row>
    <row r="624" spans="1:2" x14ac:dyDescent="0.25">
      <c r="A624">
        <v>0.21271000000000001</v>
      </c>
      <c r="B624">
        <v>0.13183</v>
      </c>
    </row>
    <row r="625" spans="1:2" x14ac:dyDescent="0.25">
      <c r="A625">
        <v>0.20513000000000001</v>
      </c>
      <c r="B625">
        <v>0.20906</v>
      </c>
    </row>
    <row r="626" spans="1:2" x14ac:dyDescent="0.25">
      <c r="A626">
        <v>1.87033</v>
      </c>
      <c r="B626">
        <v>0.10025000000000001</v>
      </c>
    </row>
    <row r="627" spans="1:2" x14ac:dyDescent="0.25">
      <c r="A627">
        <v>0.48396</v>
      </c>
      <c r="B627">
        <v>0.32863999999999999</v>
      </c>
    </row>
    <row r="628" spans="1:2" x14ac:dyDescent="0.25">
      <c r="A628">
        <v>0.2422</v>
      </c>
      <c r="B628">
        <v>0.22517999999999999</v>
      </c>
    </row>
    <row r="629" spans="1:2" x14ac:dyDescent="0.25">
      <c r="A629">
        <v>0.29354999999999998</v>
      </c>
      <c r="B629">
        <v>0.10387</v>
      </c>
    </row>
    <row r="630" spans="1:2" x14ac:dyDescent="0.25">
      <c r="A630">
        <v>0.53459000000000001</v>
      </c>
      <c r="B630">
        <v>0.19377</v>
      </c>
    </row>
    <row r="631" spans="1:2" x14ac:dyDescent="0.25">
      <c r="A631">
        <v>0.39262999999999998</v>
      </c>
      <c r="B631">
        <v>0.12839</v>
      </c>
    </row>
    <row r="632" spans="1:2" x14ac:dyDescent="0.25">
      <c r="A632">
        <v>0.38381999999999999</v>
      </c>
      <c r="B632">
        <v>9.912E-2</v>
      </c>
    </row>
    <row r="633" spans="1:2" x14ac:dyDescent="0.25">
      <c r="A633">
        <v>0.47641</v>
      </c>
      <c r="B633">
        <v>0.56433999999999995</v>
      </c>
    </row>
    <row r="634" spans="1:2" x14ac:dyDescent="0.25">
      <c r="A634">
        <v>0.27152999999999999</v>
      </c>
      <c r="B634">
        <v>0.16778999999999999</v>
      </c>
    </row>
    <row r="635" spans="1:2" x14ac:dyDescent="0.25">
      <c r="A635">
        <v>0.44657999999999998</v>
      </c>
      <c r="B635">
        <v>0.38225999999999999</v>
      </c>
    </row>
    <row r="636" spans="1:2" x14ac:dyDescent="0.25">
      <c r="A636">
        <v>0.31969999999999998</v>
      </c>
      <c r="B636">
        <v>0.17280000000000001</v>
      </c>
    </row>
    <row r="637" spans="1:2" x14ac:dyDescent="0.25">
      <c r="A637">
        <v>0.32382</v>
      </c>
      <c r="B637">
        <v>0.12243</v>
      </c>
    </row>
    <row r="638" spans="1:2" x14ac:dyDescent="0.25">
      <c r="A638">
        <v>1.4132499999999999</v>
      </c>
      <c r="B638">
        <v>0.70874000000000004</v>
      </c>
    </row>
    <row r="639" spans="1:2" x14ac:dyDescent="0.25">
      <c r="A639">
        <v>0.46550000000000002</v>
      </c>
      <c r="B639">
        <v>0.38673999999999997</v>
      </c>
    </row>
    <row r="640" spans="1:2" x14ac:dyDescent="0.25">
      <c r="A640">
        <v>0.31881999999999999</v>
      </c>
      <c r="B640">
        <v>0.17652000000000001</v>
      </c>
    </row>
    <row r="641" spans="1:2" x14ac:dyDescent="0.25">
      <c r="A641">
        <v>1.8102499999999999</v>
      </c>
      <c r="B641">
        <v>7.664E-2</v>
      </c>
    </row>
    <row r="642" spans="1:2" x14ac:dyDescent="0.25">
      <c r="A642">
        <v>0.37363000000000002</v>
      </c>
      <c r="B642">
        <v>0.19222</v>
      </c>
    </row>
    <row r="643" spans="1:2" x14ac:dyDescent="0.25">
      <c r="A643">
        <v>0.44724999999999998</v>
      </c>
      <c r="B643">
        <v>0.12667999999999999</v>
      </c>
    </row>
    <row r="644" spans="1:2" x14ac:dyDescent="0.25">
      <c r="A644">
        <v>0.94272999999999996</v>
      </c>
      <c r="B644">
        <v>0.23089000000000001</v>
      </c>
    </row>
    <row r="645" spans="1:2" x14ac:dyDescent="0.25">
      <c r="A645">
        <v>0.60206000000000004</v>
      </c>
      <c r="B645">
        <v>0.25294</v>
      </c>
    </row>
    <row r="646" spans="1:2" x14ac:dyDescent="0.25">
      <c r="A646">
        <v>0.38572000000000001</v>
      </c>
      <c r="B646">
        <v>0.15592</v>
      </c>
    </row>
    <row r="647" spans="1:2" x14ac:dyDescent="0.25">
      <c r="A647">
        <v>0.42526000000000003</v>
      </c>
      <c r="B647">
        <v>0.16316</v>
      </c>
    </row>
    <row r="648" spans="1:2" x14ac:dyDescent="0.25">
      <c r="A648">
        <v>0.47648000000000001</v>
      </c>
      <c r="B648">
        <v>0.20482</v>
      </c>
    </row>
    <row r="649" spans="1:2" x14ac:dyDescent="0.25">
      <c r="A649">
        <v>0.28704000000000002</v>
      </c>
      <c r="B649">
        <v>0.16067999999999999</v>
      </c>
    </row>
    <row r="650" spans="1:2" x14ac:dyDescent="0.25">
      <c r="A650">
        <v>1.08718</v>
      </c>
      <c r="B650">
        <v>0.55464000000000002</v>
      </c>
    </row>
    <row r="651" spans="1:2" x14ac:dyDescent="0.25">
      <c r="A651">
        <v>0.70774999999999999</v>
      </c>
      <c r="B651">
        <v>9.3079999999999996E-2</v>
      </c>
    </row>
    <row r="652" spans="1:2" x14ac:dyDescent="0.25">
      <c r="A652">
        <v>0.41569</v>
      </c>
      <c r="B652">
        <v>0.36059999999999998</v>
      </c>
    </row>
    <row r="653" spans="1:2" x14ac:dyDescent="0.25">
      <c r="A653">
        <v>0.16159000000000001</v>
      </c>
      <c r="B653">
        <v>1.4282600000000001</v>
      </c>
    </row>
    <row r="654" spans="1:2" x14ac:dyDescent="0.25">
      <c r="A654">
        <v>0.90695999999999999</v>
      </c>
      <c r="B654">
        <v>0.14638000000000001</v>
      </c>
    </row>
    <row r="655" spans="1:2" x14ac:dyDescent="0.25">
      <c r="A655">
        <v>0.30465999999999999</v>
      </c>
      <c r="B655">
        <v>0.24806</v>
      </c>
    </row>
    <row r="656" spans="1:2" x14ac:dyDescent="0.25">
      <c r="A656">
        <v>0.55491000000000001</v>
      </c>
      <c r="B656">
        <v>0.29727999999999999</v>
      </c>
    </row>
    <row r="657" spans="1:2" x14ac:dyDescent="0.25">
      <c r="A657">
        <v>0.22706000000000001</v>
      </c>
      <c r="B657">
        <v>0.18281</v>
      </c>
    </row>
    <row r="658" spans="1:2" x14ac:dyDescent="0.25">
      <c r="A658">
        <v>0.30299999999999999</v>
      </c>
      <c r="B658">
        <v>0.17805000000000001</v>
      </c>
    </row>
    <row r="659" spans="1:2" x14ac:dyDescent="0.25">
      <c r="A659">
        <v>0.36071999999999999</v>
      </c>
      <c r="B659">
        <v>0.14330000000000001</v>
      </c>
    </row>
    <row r="660" spans="1:2" x14ac:dyDescent="0.25">
      <c r="A660">
        <v>0.70062999999999998</v>
      </c>
      <c r="B660">
        <v>0.20418</v>
      </c>
    </row>
    <row r="661" spans="1:2" x14ac:dyDescent="0.25">
      <c r="A661">
        <v>0.50378999999999996</v>
      </c>
      <c r="B661">
        <v>0.12939999999999999</v>
      </c>
    </row>
    <row r="662" spans="1:2" x14ac:dyDescent="0.25">
      <c r="A662">
        <v>0.35822999999999999</v>
      </c>
      <c r="B662">
        <v>0.31304999999999999</v>
      </c>
    </row>
    <row r="663" spans="1:2" x14ac:dyDescent="0.25">
      <c r="A663">
        <v>0.28777000000000003</v>
      </c>
      <c r="B663">
        <v>0.26700000000000002</v>
      </c>
    </row>
    <row r="664" spans="1:2" x14ac:dyDescent="0.25">
      <c r="A664">
        <v>0.52439999999999998</v>
      </c>
      <c r="B664">
        <v>0.16026000000000001</v>
      </c>
    </row>
    <row r="665" spans="1:2" x14ac:dyDescent="0.25">
      <c r="A665">
        <v>1.0257799999999999</v>
      </c>
      <c r="B665">
        <v>5.04E-2</v>
      </c>
    </row>
    <row r="666" spans="1:2" x14ac:dyDescent="0.25">
      <c r="A666">
        <v>1.27193</v>
      </c>
      <c r="B666">
        <v>0.20906</v>
      </c>
    </row>
    <row r="667" spans="1:2" x14ac:dyDescent="0.25">
      <c r="A667">
        <v>0.26584000000000002</v>
      </c>
      <c r="B667">
        <v>0.14838000000000001</v>
      </c>
    </row>
    <row r="668" spans="1:2" x14ac:dyDescent="0.25">
      <c r="A668">
        <v>0.2873</v>
      </c>
      <c r="B668">
        <v>0.1739</v>
      </c>
    </row>
    <row r="669" spans="1:2" x14ac:dyDescent="0.25">
      <c r="A669">
        <v>0.86158000000000001</v>
      </c>
      <c r="B669">
        <v>0.13635</v>
      </c>
    </row>
    <row r="670" spans="1:2" x14ac:dyDescent="0.25">
      <c r="A670">
        <v>0.83038000000000001</v>
      </c>
      <c r="B670">
        <v>0.21854000000000001</v>
      </c>
    </row>
    <row r="671" spans="1:2" x14ac:dyDescent="0.25">
      <c r="A671">
        <v>0.41542000000000001</v>
      </c>
      <c r="B671">
        <v>0.19819000000000001</v>
      </c>
    </row>
    <row r="672" spans="1:2" x14ac:dyDescent="0.25">
      <c r="A672">
        <v>0.52539999999999998</v>
      </c>
      <c r="B672">
        <v>0.17504</v>
      </c>
    </row>
    <row r="673" spans="1:2" x14ac:dyDescent="0.25">
      <c r="A673">
        <v>0.54610999999999998</v>
      </c>
      <c r="B673">
        <v>0.22961000000000001</v>
      </c>
    </row>
    <row r="674" spans="1:2" x14ac:dyDescent="0.25">
      <c r="A674">
        <v>0.98121999999999998</v>
      </c>
      <c r="B674">
        <v>0.24581</v>
      </c>
    </row>
    <row r="675" spans="1:2" x14ac:dyDescent="0.25">
      <c r="A675">
        <v>0.46689000000000003</v>
      </c>
      <c r="B675">
        <v>0.13475999999999999</v>
      </c>
    </row>
    <row r="676" spans="1:2" x14ac:dyDescent="0.25">
      <c r="A676">
        <v>0.41755999999999999</v>
      </c>
      <c r="B676">
        <v>9.1060000000000002E-2</v>
      </c>
    </row>
    <row r="677" spans="1:2" x14ac:dyDescent="0.25">
      <c r="A677">
        <v>0.44119999999999998</v>
      </c>
      <c r="B677">
        <v>0.17691000000000001</v>
      </c>
    </row>
    <row r="678" spans="1:2" x14ac:dyDescent="0.25">
      <c r="A678">
        <v>0.68201000000000001</v>
      </c>
      <c r="B678">
        <v>0.29648000000000002</v>
      </c>
    </row>
    <row r="679" spans="1:2" x14ac:dyDescent="0.25">
      <c r="A679">
        <v>0.75832999999999995</v>
      </c>
      <c r="B679">
        <v>0.73595999999999995</v>
      </c>
    </row>
    <row r="680" spans="1:2" x14ac:dyDescent="0.25">
      <c r="A680">
        <v>0.97128000000000003</v>
      </c>
      <c r="B680">
        <v>0.24692</v>
      </c>
    </row>
    <row r="681" spans="1:2" x14ac:dyDescent="0.25">
      <c r="A681">
        <v>0.68105000000000004</v>
      </c>
      <c r="B681">
        <v>0.45383000000000001</v>
      </c>
    </row>
    <row r="682" spans="1:2" x14ac:dyDescent="0.25">
      <c r="A682">
        <v>0.30537999999999998</v>
      </c>
      <c r="B682">
        <v>0.27934999999999999</v>
      </c>
    </row>
    <row r="683" spans="1:2" x14ac:dyDescent="0.25">
      <c r="A683">
        <v>1.2095499999999999</v>
      </c>
      <c r="B683">
        <v>0.37328</v>
      </c>
    </row>
    <row r="684" spans="1:2" x14ac:dyDescent="0.25">
      <c r="A684">
        <v>0.37719000000000003</v>
      </c>
      <c r="B684">
        <v>0.31764999999999999</v>
      </c>
    </row>
    <row r="685" spans="1:2" x14ac:dyDescent="0.25">
      <c r="A685">
        <v>0.49012</v>
      </c>
      <c r="B685">
        <v>0.24612000000000001</v>
      </c>
    </row>
    <row r="686" spans="1:2" x14ac:dyDescent="0.25">
      <c r="A686">
        <v>1.31856</v>
      </c>
      <c r="B686">
        <v>0.17338999999999999</v>
      </c>
    </row>
    <row r="687" spans="1:2" x14ac:dyDescent="0.25">
      <c r="A687">
        <v>1.88165</v>
      </c>
      <c r="B687">
        <v>0.35633999999999999</v>
      </c>
    </row>
    <row r="688" spans="1:2" x14ac:dyDescent="0.25">
      <c r="A688">
        <v>0.65085999999999999</v>
      </c>
      <c r="B688">
        <v>0.30436000000000002</v>
      </c>
    </row>
    <row r="689" spans="1:2" x14ac:dyDescent="0.25">
      <c r="A689">
        <v>0.23429</v>
      </c>
      <c r="B689">
        <v>0.19993</v>
      </c>
    </row>
    <row r="690" spans="1:2" x14ac:dyDescent="0.25">
      <c r="A690">
        <v>0.74039999999999995</v>
      </c>
      <c r="B690">
        <v>0.11007</v>
      </c>
    </row>
    <row r="691" spans="1:2" x14ac:dyDescent="0.25">
      <c r="A691">
        <v>0.51485000000000003</v>
      </c>
      <c r="B691">
        <v>0.15329999999999999</v>
      </c>
    </row>
    <row r="692" spans="1:2" x14ac:dyDescent="0.25">
      <c r="A692">
        <v>1.28179</v>
      </c>
      <c r="B692">
        <v>0.40531</v>
      </c>
    </row>
    <row r="693" spans="1:2" x14ac:dyDescent="0.25">
      <c r="A693">
        <v>0.3488</v>
      </c>
      <c r="B693">
        <v>0.18035000000000001</v>
      </c>
    </row>
    <row r="694" spans="1:2" x14ac:dyDescent="0.25">
      <c r="A694">
        <v>0.79174999999999995</v>
      </c>
      <c r="B694">
        <v>0.34760000000000002</v>
      </c>
    </row>
    <row r="695" spans="1:2" x14ac:dyDescent="0.25">
      <c r="A695">
        <v>0.91425000000000001</v>
      </c>
      <c r="B695">
        <v>0.12927</v>
      </c>
    </row>
    <row r="696" spans="1:2" x14ac:dyDescent="0.25">
      <c r="A696">
        <v>0.42227999999999999</v>
      </c>
      <c r="B696">
        <v>0.25630999999999998</v>
      </c>
    </row>
    <row r="697" spans="1:2" x14ac:dyDescent="0.25">
      <c r="A697">
        <v>0.89561000000000002</v>
      </c>
      <c r="B697">
        <v>0.26152999999999998</v>
      </c>
    </row>
    <row r="698" spans="1:2" x14ac:dyDescent="0.25">
      <c r="A698">
        <v>0.72565000000000002</v>
      </c>
      <c r="B698">
        <v>0.10385999999999999</v>
      </c>
    </row>
    <row r="699" spans="1:2" x14ac:dyDescent="0.25">
      <c r="A699">
        <v>0.46925</v>
      </c>
      <c r="B699">
        <v>0.19261</v>
      </c>
    </row>
    <row r="700" spans="1:2" x14ac:dyDescent="0.25">
      <c r="A700">
        <v>0.62734000000000001</v>
      </c>
      <c r="B700">
        <v>0.46103</v>
      </c>
    </row>
    <row r="701" spans="1:2" x14ac:dyDescent="0.25">
      <c r="A701">
        <v>0.44807000000000002</v>
      </c>
      <c r="B701">
        <v>0.68813999999999997</v>
      </c>
    </row>
    <row r="702" spans="1:2" x14ac:dyDescent="0.25">
      <c r="A702">
        <v>0.22109000000000001</v>
      </c>
      <c r="B702">
        <v>0.21703</v>
      </c>
    </row>
    <row r="703" spans="1:2" x14ac:dyDescent="0.25">
      <c r="A703">
        <v>1.5004</v>
      </c>
      <c r="B703">
        <v>0.15953000000000001</v>
      </c>
    </row>
    <row r="704" spans="1:2" x14ac:dyDescent="0.25">
      <c r="A704">
        <v>0.57613999999999999</v>
      </c>
      <c r="B704">
        <v>0.23923</v>
      </c>
    </row>
    <row r="705" spans="1:2" x14ac:dyDescent="0.25">
      <c r="A705">
        <v>0.26772000000000001</v>
      </c>
      <c r="B705">
        <v>0.23469000000000001</v>
      </c>
    </row>
    <row r="706" spans="1:2" x14ac:dyDescent="0.25">
      <c r="A706">
        <v>2.3843000000000001</v>
      </c>
      <c r="B706">
        <v>0.10635</v>
      </c>
    </row>
    <row r="707" spans="1:2" x14ac:dyDescent="0.25">
      <c r="A707">
        <v>0.50263000000000002</v>
      </c>
      <c r="B707">
        <v>0.68293000000000004</v>
      </c>
    </row>
    <row r="708" spans="1:2" x14ac:dyDescent="0.25">
      <c r="A708">
        <v>0.40150000000000002</v>
      </c>
      <c r="B708">
        <v>0.14934</v>
      </c>
    </row>
    <row r="709" spans="1:2" x14ac:dyDescent="0.25">
      <c r="A709">
        <v>0.74638000000000004</v>
      </c>
      <c r="B709">
        <v>0.16880000000000001</v>
      </c>
    </row>
    <row r="710" spans="1:2" x14ac:dyDescent="0.25">
      <c r="A710">
        <v>0.40082000000000001</v>
      </c>
      <c r="B710">
        <v>0.53927000000000003</v>
      </c>
    </row>
    <row r="711" spans="1:2" x14ac:dyDescent="0.25">
      <c r="A711">
        <v>0.27893000000000001</v>
      </c>
      <c r="B711">
        <v>0.19151000000000001</v>
      </c>
    </row>
    <row r="712" spans="1:2" x14ac:dyDescent="0.25">
      <c r="A712">
        <v>0.51010999999999995</v>
      </c>
      <c r="B712">
        <v>0.29919000000000001</v>
      </c>
    </row>
    <row r="713" spans="1:2" x14ac:dyDescent="0.25">
      <c r="A713">
        <v>0.76951000000000003</v>
      </c>
      <c r="B713">
        <v>0.46104000000000001</v>
      </c>
    </row>
    <row r="714" spans="1:2" x14ac:dyDescent="0.25">
      <c r="A714">
        <v>0.37039</v>
      </c>
      <c r="B714">
        <v>0.29241</v>
      </c>
    </row>
    <row r="715" spans="1:2" x14ac:dyDescent="0.25">
      <c r="A715">
        <v>0.71131</v>
      </c>
      <c r="B715">
        <v>0.39180999999999999</v>
      </c>
    </row>
    <row r="716" spans="1:2" x14ac:dyDescent="0.25">
      <c r="A716">
        <v>0.52898999999999996</v>
      </c>
      <c r="B716">
        <v>0.22936000000000001</v>
      </c>
    </row>
    <row r="717" spans="1:2" x14ac:dyDescent="0.25">
      <c r="A717">
        <v>0.63724000000000003</v>
      </c>
      <c r="B717">
        <v>0.21779000000000001</v>
      </c>
    </row>
    <row r="718" spans="1:2" x14ac:dyDescent="0.25">
      <c r="A718">
        <v>1.1550400000000001</v>
      </c>
      <c r="B718">
        <v>0.71963999999999995</v>
      </c>
    </row>
    <row r="719" spans="1:2" x14ac:dyDescent="0.25">
      <c r="A719">
        <v>0.43764999999999998</v>
      </c>
      <c r="B719">
        <v>9.8269999999999996E-2</v>
      </c>
    </row>
    <row r="720" spans="1:2" x14ac:dyDescent="0.25">
      <c r="A720">
        <v>0.91918999999999995</v>
      </c>
      <c r="B720">
        <v>0.21637000000000001</v>
      </c>
    </row>
    <row r="721" spans="1:2" x14ac:dyDescent="0.25">
      <c r="A721">
        <v>0.45684000000000002</v>
      </c>
      <c r="B721">
        <v>8.3720000000000003E-2</v>
      </c>
    </row>
    <row r="722" spans="1:2" x14ac:dyDescent="0.25">
      <c r="A722">
        <v>0.52142999999999995</v>
      </c>
      <c r="B722">
        <v>0.69816999999999996</v>
      </c>
    </row>
    <row r="723" spans="1:2" x14ac:dyDescent="0.25">
      <c r="A723">
        <v>2.07958</v>
      </c>
      <c r="B723">
        <v>0.31125999999999998</v>
      </c>
    </row>
    <row r="724" spans="1:2" x14ac:dyDescent="0.25">
      <c r="A724">
        <v>0.42109999999999997</v>
      </c>
      <c r="B724">
        <v>0.12247</v>
      </c>
    </row>
    <row r="725" spans="1:2" x14ac:dyDescent="0.25">
      <c r="A725">
        <v>0.57513000000000003</v>
      </c>
      <c r="B725">
        <v>0.20985999999999999</v>
      </c>
    </row>
    <row r="726" spans="1:2" x14ac:dyDescent="0.25">
      <c r="A726">
        <v>0.56366000000000005</v>
      </c>
      <c r="B726">
        <v>0.37563000000000002</v>
      </c>
    </row>
    <row r="727" spans="1:2" x14ac:dyDescent="0.25">
      <c r="A727">
        <v>0.30331999999999998</v>
      </c>
      <c r="B727">
        <v>0.26396999999999998</v>
      </c>
    </row>
    <row r="728" spans="1:2" x14ac:dyDescent="0.25">
      <c r="A728">
        <v>0.80598000000000003</v>
      </c>
      <c r="B728">
        <v>7.0400000000000004E-2</v>
      </c>
    </row>
    <row r="729" spans="1:2" x14ac:dyDescent="0.25">
      <c r="A729">
        <v>0.49009000000000003</v>
      </c>
      <c r="B729">
        <v>0.29531000000000002</v>
      </c>
    </row>
    <row r="730" spans="1:2" x14ac:dyDescent="0.25">
      <c r="A730">
        <v>0.52095999999999998</v>
      </c>
      <c r="B730">
        <v>0.27616000000000002</v>
      </c>
    </row>
    <row r="731" spans="1:2" x14ac:dyDescent="0.25">
      <c r="A731">
        <v>1.04582</v>
      </c>
      <c r="B731">
        <v>0.18812999999999999</v>
      </c>
    </row>
    <row r="732" spans="1:2" x14ac:dyDescent="0.25">
      <c r="A732">
        <v>0.90681</v>
      </c>
      <c r="B732">
        <v>0.23626</v>
      </c>
    </row>
    <row r="733" spans="1:2" x14ac:dyDescent="0.25">
      <c r="A733">
        <v>0.42597000000000002</v>
      </c>
      <c r="B733">
        <v>0.19975000000000001</v>
      </c>
    </row>
    <row r="734" spans="1:2" x14ac:dyDescent="0.25">
      <c r="A734">
        <v>0.34715000000000001</v>
      </c>
      <c r="B734">
        <v>0.3337</v>
      </c>
    </row>
    <row r="735" spans="1:2" x14ac:dyDescent="0.25">
      <c r="A735">
        <v>0.31130000000000002</v>
      </c>
      <c r="B735">
        <v>0.57899999999999996</v>
      </c>
    </row>
    <row r="736" spans="1:2" x14ac:dyDescent="0.25">
      <c r="A736">
        <v>0.20732999999999999</v>
      </c>
      <c r="B736">
        <v>0.2767</v>
      </c>
    </row>
    <row r="737" spans="1:2" x14ac:dyDescent="0.25">
      <c r="A737">
        <v>0.31385999999999997</v>
      </c>
      <c r="B737">
        <v>0.21304999999999999</v>
      </c>
    </row>
    <row r="738" spans="1:2" x14ac:dyDescent="0.25">
      <c r="A738">
        <v>0.88249999999999995</v>
      </c>
      <c r="B738">
        <v>0.19667000000000001</v>
      </c>
    </row>
    <row r="739" spans="1:2" x14ac:dyDescent="0.25">
      <c r="A739">
        <v>0.73773</v>
      </c>
      <c r="B739">
        <v>0.20660000000000001</v>
      </c>
    </row>
    <row r="740" spans="1:2" x14ac:dyDescent="0.25">
      <c r="A740">
        <v>1.38534</v>
      </c>
      <c r="B740">
        <v>0.66080000000000005</v>
      </c>
    </row>
    <row r="741" spans="1:2" x14ac:dyDescent="0.25">
      <c r="A741">
        <v>0.90291999999999994</v>
      </c>
      <c r="B741">
        <v>0.17302999999999999</v>
      </c>
    </row>
    <row r="742" spans="1:2" x14ac:dyDescent="0.25">
      <c r="A742">
        <v>0.45993000000000001</v>
      </c>
      <c r="B742">
        <v>0.25995000000000001</v>
      </c>
    </row>
    <row r="743" spans="1:2" x14ac:dyDescent="0.25">
      <c r="A743">
        <v>0.48422999999999999</v>
      </c>
      <c r="B743">
        <v>0.10817</v>
      </c>
    </row>
    <row r="744" spans="1:2" x14ac:dyDescent="0.25">
      <c r="A744">
        <v>0.97831000000000001</v>
      </c>
      <c r="B744">
        <v>0.10716000000000001</v>
      </c>
    </row>
    <row r="745" spans="1:2" x14ac:dyDescent="0.25">
      <c r="A745">
        <v>0.99226000000000003</v>
      </c>
      <c r="B745">
        <v>0.32565</v>
      </c>
    </row>
    <row r="746" spans="1:2" x14ac:dyDescent="0.25">
      <c r="A746">
        <v>0.77227000000000001</v>
      </c>
      <c r="B746">
        <v>0.10556</v>
      </c>
    </row>
    <row r="747" spans="1:2" x14ac:dyDescent="0.25">
      <c r="A747">
        <v>0.63200000000000001</v>
      </c>
      <c r="B747">
        <v>0.26040000000000002</v>
      </c>
    </row>
    <row r="748" spans="1:2" x14ac:dyDescent="0.25">
      <c r="A748">
        <v>0.70159000000000005</v>
      </c>
      <c r="B748">
        <v>0.36474000000000001</v>
      </c>
    </row>
    <row r="749" spans="1:2" x14ac:dyDescent="0.25">
      <c r="A749">
        <v>0.39815</v>
      </c>
      <c r="B749">
        <v>0.34727000000000002</v>
      </c>
    </row>
    <row r="750" spans="1:2" x14ac:dyDescent="0.25">
      <c r="A750">
        <v>0.37702999999999998</v>
      </c>
      <c r="B750">
        <v>0.12927</v>
      </c>
    </row>
    <row r="751" spans="1:2" x14ac:dyDescent="0.25">
      <c r="A751">
        <v>0.89200999999999997</v>
      </c>
      <c r="B751">
        <v>0.16034999999999999</v>
      </c>
    </row>
    <row r="752" spans="1:2" x14ac:dyDescent="0.25">
      <c r="A752">
        <v>0.84467999999999999</v>
      </c>
      <c r="B752">
        <v>0.11025</v>
      </c>
    </row>
    <row r="753" spans="1:2" x14ac:dyDescent="0.25">
      <c r="A753">
        <v>0.49098000000000003</v>
      </c>
      <c r="B753">
        <v>0.26657999999999998</v>
      </c>
    </row>
    <row r="754" spans="1:2" x14ac:dyDescent="0.25">
      <c r="A754">
        <v>0.64812000000000003</v>
      </c>
      <c r="B754">
        <v>0.17485000000000001</v>
      </c>
    </row>
    <row r="755" spans="1:2" x14ac:dyDescent="0.25">
      <c r="A755">
        <v>0.45036999999999999</v>
      </c>
      <c r="B755">
        <v>0.29272999999999999</v>
      </c>
    </row>
    <row r="756" spans="1:2" x14ac:dyDescent="0.25">
      <c r="A756">
        <v>0.53117000000000003</v>
      </c>
      <c r="B756">
        <v>0.23208000000000001</v>
      </c>
    </row>
    <row r="757" spans="1:2" x14ac:dyDescent="0.25">
      <c r="A757">
        <v>1.1771100000000001</v>
      </c>
      <c r="B757">
        <v>0.64202999999999999</v>
      </c>
    </row>
    <row r="758" spans="1:2" x14ac:dyDescent="0.25">
      <c r="A758">
        <v>0.52229000000000003</v>
      </c>
      <c r="B758">
        <v>0.33606000000000003</v>
      </c>
    </row>
    <row r="759" spans="1:2" x14ac:dyDescent="0.25">
      <c r="A759">
        <v>0.49234</v>
      </c>
      <c r="B759">
        <v>0.32734000000000002</v>
      </c>
    </row>
    <row r="760" spans="1:2" x14ac:dyDescent="0.25">
      <c r="A760">
        <v>0.74360999999999999</v>
      </c>
      <c r="B760">
        <v>0.20724000000000001</v>
      </c>
    </row>
    <row r="761" spans="1:2" x14ac:dyDescent="0.25">
      <c r="A761">
        <v>1.42876</v>
      </c>
      <c r="B761">
        <v>0.46838000000000002</v>
      </c>
    </row>
    <row r="762" spans="1:2" x14ac:dyDescent="0.25">
      <c r="A762">
        <v>0.99604000000000004</v>
      </c>
      <c r="B762">
        <v>0.15143999999999999</v>
      </c>
    </row>
    <row r="763" spans="1:2" x14ac:dyDescent="0.25">
      <c r="A763">
        <v>0.68372999999999995</v>
      </c>
      <c r="B763">
        <v>0.25999</v>
      </c>
    </row>
    <row r="764" spans="1:2" x14ac:dyDescent="0.25">
      <c r="A764">
        <v>0.86004000000000003</v>
      </c>
      <c r="B764">
        <v>0.16958000000000001</v>
      </c>
    </row>
    <row r="765" spans="1:2" x14ac:dyDescent="0.25">
      <c r="A765">
        <v>0.77871999999999997</v>
      </c>
      <c r="B765">
        <v>0.12952</v>
      </c>
    </row>
    <row r="766" spans="1:2" x14ac:dyDescent="0.25">
      <c r="A766">
        <v>0.89559</v>
      </c>
      <c r="B766">
        <v>0.34781000000000001</v>
      </c>
    </row>
    <row r="767" spans="1:2" x14ac:dyDescent="0.25">
      <c r="A767">
        <v>0.27849000000000002</v>
      </c>
      <c r="B767">
        <v>0.25327</v>
      </c>
    </row>
    <row r="768" spans="1:2" x14ac:dyDescent="0.25">
      <c r="A768">
        <v>0.38657000000000002</v>
      </c>
      <c r="B768">
        <v>0.11362</v>
      </c>
    </row>
    <row r="769" spans="1:2" x14ac:dyDescent="0.25">
      <c r="A769">
        <v>1.12165</v>
      </c>
      <c r="B769">
        <v>0.16358</v>
      </c>
    </row>
    <row r="770" spans="1:2" x14ac:dyDescent="0.25">
      <c r="A770">
        <v>2.36572</v>
      </c>
      <c r="B770">
        <v>8.6760000000000004E-2</v>
      </c>
    </row>
    <row r="771" spans="1:2" x14ac:dyDescent="0.25">
      <c r="A771">
        <v>0.21868000000000001</v>
      </c>
      <c r="B771">
        <v>0.43342999999999998</v>
      </c>
    </row>
    <row r="772" spans="1:2" x14ac:dyDescent="0.25">
      <c r="A772">
        <v>0.58048</v>
      </c>
      <c r="B772">
        <v>0.29277999999999998</v>
      </c>
    </row>
    <row r="773" spans="1:2" x14ac:dyDescent="0.25">
      <c r="A773">
        <v>0.36009000000000002</v>
      </c>
      <c r="B773">
        <v>0.25662000000000001</v>
      </c>
    </row>
    <row r="774" spans="1:2" x14ac:dyDescent="0.25">
      <c r="A774">
        <v>0.72779000000000005</v>
      </c>
      <c r="B774">
        <v>0.17044000000000001</v>
      </c>
    </row>
    <row r="775" spans="1:2" x14ac:dyDescent="0.25">
      <c r="A775">
        <v>0.31888</v>
      </c>
      <c r="B775">
        <v>0.18587999999999999</v>
      </c>
    </row>
    <row r="776" spans="1:2" x14ac:dyDescent="0.25">
      <c r="A776">
        <v>0.71579999999999999</v>
      </c>
      <c r="B776">
        <v>0.19225</v>
      </c>
    </row>
    <row r="777" spans="1:2" x14ac:dyDescent="0.25">
      <c r="A777">
        <v>0.37846999999999997</v>
      </c>
      <c r="B777">
        <v>0.28747</v>
      </c>
    </row>
    <row r="778" spans="1:2" x14ac:dyDescent="0.25">
      <c r="A778">
        <v>0.54559999999999997</v>
      </c>
      <c r="B778">
        <v>0.25525999999999999</v>
      </c>
    </row>
    <row r="779" spans="1:2" x14ac:dyDescent="0.25">
      <c r="A779">
        <v>1.2625900000000001</v>
      </c>
      <c r="B779">
        <v>0.21703</v>
      </c>
    </row>
    <row r="780" spans="1:2" x14ac:dyDescent="0.25">
      <c r="A780">
        <v>0.36048999999999998</v>
      </c>
      <c r="B780">
        <v>0.33481</v>
      </c>
    </row>
    <row r="781" spans="1:2" x14ac:dyDescent="0.25">
      <c r="A781">
        <v>2.3776000000000002</v>
      </c>
      <c r="B781">
        <v>0.62639</v>
      </c>
    </row>
    <row r="782" spans="1:2" x14ac:dyDescent="0.25">
      <c r="A782">
        <v>0.69796999999999998</v>
      </c>
      <c r="B782">
        <v>0.26652999999999999</v>
      </c>
    </row>
    <row r="783" spans="1:2" x14ac:dyDescent="0.25">
      <c r="A783">
        <v>0.33089000000000002</v>
      </c>
      <c r="B783">
        <v>0.14276</v>
      </c>
    </row>
    <row r="784" spans="1:2" x14ac:dyDescent="0.25">
      <c r="A784">
        <v>0.32821</v>
      </c>
      <c r="B784">
        <v>0.53473000000000004</v>
      </c>
    </row>
    <row r="785" spans="1:2" x14ac:dyDescent="0.25">
      <c r="A785">
        <v>0.98009999999999997</v>
      </c>
      <c r="B785">
        <v>0.29454000000000002</v>
      </c>
    </row>
    <row r="786" spans="1:2" x14ac:dyDescent="0.25">
      <c r="A786">
        <v>0.37694</v>
      </c>
      <c r="B786">
        <v>0.21199000000000001</v>
      </c>
    </row>
    <row r="787" spans="1:2" x14ac:dyDescent="0.25">
      <c r="A787">
        <v>0.49956</v>
      </c>
      <c r="B787">
        <v>0.44767000000000001</v>
      </c>
    </row>
    <row r="788" spans="1:2" x14ac:dyDescent="0.25">
      <c r="A788">
        <v>0.42536000000000002</v>
      </c>
      <c r="B788">
        <v>9.9680000000000005E-2</v>
      </c>
    </row>
    <row r="789" spans="1:2" x14ac:dyDescent="0.25">
      <c r="A789">
        <v>0.33526</v>
      </c>
      <c r="B789">
        <v>0.10994</v>
      </c>
    </row>
    <row r="790" spans="1:2" x14ac:dyDescent="0.25">
      <c r="A790">
        <v>1.19465</v>
      </c>
      <c r="B790">
        <v>0.36647999999999997</v>
      </c>
    </row>
    <row r="791" spans="1:2" x14ac:dyDescent="0.25">
      <c r="A791">
        <v>0.42103000000000002</v>
      </c>
      <c r="B791">
        <v>0.58753999999999995</v>
      </c>
    </row>
    <row r="792" spans="1:2" x14ac:dyDescent="0.25">
      <c r="A792">
        <v>0.24614</v>
      </c>
      <c r="B792">
        <v>0.11641</v>
      </c>
    </row>
    <row r="793" spans="1:2" x14ac:dyDescent="0.25">
      <c r="A793">
        <v>0.54949000000000003</v>
      </c>
      <c r="B793">
        <v>0.14423</v>
      </c>
    </row>
    <row r="794" spans="1:2" x14ac:dyDescent="0.25">
      <c r="A794">
        <v>2.0725500000000001</v>
      </c>
      <c r="B794">
        <v>6.5710000000000005E-2</v>
      </c>
    </row>
    <row r="795" spans="1:2" x14ac:dyDescent="0.25">
      <c r="A795">
        <v>0.32450000000000001</v>
      </c>
      <c r="B795">
        <v>0.31472</v>
      </c>
    </row>
    <row r="796" spans="1:2" x14ac:dyDescent="0.25">
      <c r="A796">
        <v>0.54537999999999998</v>
      </c>
      <c r="B796">
        <v>8.2989999999999994E-2</v>
      </c>
    </row>
    <row r="797" spans="1:2" x14ac:dyDescent="0.25">
      <c r="A797">
        <v>0.62585000000000002</v>
      </c>
      <c r="B797">
        <v>0.35027999999999998</v>
      </c>
    </row>
    <row r="798" spans="1:2" x14ac:dyDescent="0.25">
      <c r="A798">
        <v>1.3469199999999999</v>
      </c>
      <c r="B798">
        <v>0.19775999999999999</v>
      </c>
    </row>
    <row r="799" spans="1:2" x14ac:dyDescent="0.25">
      <c r="A799">
        <v>0.41535</v>
      </c>
      <c r="B799">
        <v>0.1305</v>
      </c>
    </row>
    <row r="800" spans="1:2" x14ac:dyDescent="0.25">
      <c r="A800">
        <v>0.31896000000000002</v>
      </c>
      <c r="B800">
        <v>0.58431</v>
      </c>
    </row>
    <row r="801" spans="1:2" x14ac:dyDescent="0.25">
      <c r="A801">
        <v>0.43711</v>
      </c>
      <c r="B801">
        <v>9.0870000000000006E-2</v>
      </c>
    </row>
    <row r="802" spans="1:2" x14ac:dyDescent="0.25">
      <c r="A802">
        <v>0.28269</v>
      </c>
      <c r="B802">
        <v>0.19041</v>
      </c>
    </row>
    <row r="803" spans="1:2" x14ac:dyDescent="0.25">
      <c r="A803">
        <v>0.51995999999999998</v>
      </c>
      <c r="B803">
        <v>1.3898299999999999</v>
      </c>
    </row>
    <row r="804" spans="1:2" x14ac:dyDescent="0.25">
      <c r="A804">
        <v>0.71599000000000002</v>
      </c>
      <c r="B804">
        <v>0.16663</v>
      </c>
    </row>
    <row r="805" spans="1:2" x14ac:dyDescent="0.25">
      <c r="A805">
        <v>0.55198999999999998</v>
      </c>
      <c r="B805">
        <v>0.13753000000000001</v>
      </c>
    </row>
    <row r="806" spans="1:2" x14ac:dyDescent="0.25">
      <c r="A806">
        <v>0.48470000000000002</v>
      </c>
      <c r="B806">
        <v>9.6729999999999997E-2</v>
      </c>
    </row>
    <row r="807" spans="1:2" x14ac:dyDescent="0.25">
      <c r="A807">
        <v>1.14439</v>
      </c>
      <c r="B807">
        <v>0.29752000000000001</v>
      </c>
    </row>
    <row r="808" spans="1:2" x14ac:dyDescent="0.25">
      <c r="A808">
        <v>0.49624000000000001</v>
      </c>
      <c r="B808">
        <v>7.0690000000000003E-2</v>
      </c>
    </row>
    <row r="809" spans="1:2" x14ac:dyDescent="0.25">
      <c r="A809">
        <v>0.38349</v>
      </c>
      <c r="B809">
        <v>0.14333000000000001</v>
      </c>
    </row>
    <row r="810" spans="1:2" x14ac:dyDescent="0.25">
      <c r="A810">
        <v>0.43192000000000003</v>
      </c>
      <c r="B810">
        <v>0.15372</v>
      </c>
    </row>
    <row r="811" spans="1:2" x14ac:dyDescent="0.25">
      <c r="A811">
        <v>0.31489</v>
      </c>
      <c r="B811">
        <v>6.4140000000000003E-2</v>
      </c>
    </row>
    <row r="812" spans="1:2" x14ac:dyDescent="0.25">
      <c r="A812">
        <v>1.0096799999999999</v>
      </c>
      <c r="B812">
        <v>0.28898000000000001</v>
      </c>
    </row>
    <row r="813" spans="1:2" x14ac:dyDescent="0.25">
      <c r="A813">
        <v>1.1576599999999999</v>
      </c>
      <c r="B813">
        <v>0.15706999999999999</v>
      </c>
    </row>
    <row r="814" spans="1:2" x14ac:dyDescent="0.25">
      <c r="A814">
        <v>0.51978999999999997</v>
      </c>
      <c r="B814">
        <v>0.13017000000000001</v>
      </c>
    </row>
    <row r="815" spans="1:2" x14ac:dyDescent="0.25">
      <c r="A815">
        <v>0.44867000000000001</v>
      </c>
      <c r="B815">
        <v>0.11633</v>
      </c>
    </row>
    <row r="816" spans="1:2" x14ac:dyDescent="0.25">
      <c r="A816">
        <v>1.6561300000000001</v>
      </c>
      <c r="B816">
        <v>0.56655999999999995</v>
      </c>
    </row>
    <row r="817" spans="1:2" x14ac:dyDescent="0.25">
      <c r="A817">
        <v>0.99763999999999997</v>
      </c>
      <c r="B817">
        <v>0.15251000000000001</v>
      </c>
    </row>
    <row r="818" spans="1:2" x14ac:dyDescent="0.25">
      <c r="A818">
        <v>0.39232</v>
      </c>
      <c r="B818">
        <v>0.34647</v>
      </c>
    </row>
    <row r="819" spans="1:2" x14ac:dyDescent="0.25">
      <c r="A819">
        <v>0.92967999999999995</v>
      </c>
      <c r="B819">
        <v>0.22939999999999999</v>
      </c>
    </row>
    <row r="820" spans="1:2" x14ac:dyDescent="0.25">
      <c r="A820">
        <v>0.24629000000000001</v>
      </c>
      <c r="B820">
        <v>0.15117</v>
      </c>
    </row>
    <row r="821" spans="1:2" x14ac:dyDescent="0.25">
      <c r="A821">
        <v>0.61087999999999998</v>
      </c>
      <c r="B821">
        <v>0.33083000000000001</v>
      </c>
    </row>
    <row r="822" spans="1:2" x14ac:dyDescent="0.25">
      <c r="A822">
        <v>0.84265999999999996</v>
      </c>
      <c r="B822">
        <v>0.49703000000000003</v>
      </c>
    </row>
    <row r="823" spans="1:2" x14ac:dyDescent="0.25">
      <c r="A823">
        <v>0.71921000000000002</v>
      </c>
      <c r="B823">
        <v>0.19408</v>
      </c>
    </row>
    <row r="824" spans="1:2" x14ac:dyDescent="0.25">
      <c r="A824">
        <v>0.44040000000000001</v>
      </c>
      <c r="B824">
        <v>0.32744000000000001</v>
      </c>
    </row>
    <row r="825" spans="1:2" x14ac:dyDescent="0.25">
      <c r="A825">
        <v>0.68874999999999997</v>
      </c>
      <c r="B825">
        <v>3.7330000000000002E-2</v>
      </c>
    </row>
    <row r="826" spans="1:2" x14ac:dyDescent="0.25">
      <c r="A826">
        <v>0.63900999999999997</v>
      </c>
      <c r="B826">
        <v>0.19292000000000001</v>
      </c>
    </row>
    <row r="827" spans="1:2" x14ac:dyDescent="0.25">
      <c r="A827">
        <v>0.4007</v>
      </c>
      <c r="B827">
        <v>0.23894000000000001</v>
      </c>
    </row>
    <row r="828" spans="1:2" x14ac:dyDescent="0.25">
      <c r="A828">
        <v>0.97445999999999999</v>
      </c>
      <c r="B828">
        <v>0.2301</v>
      </c>
    </row>
    <row r="829" spans="1:2" x14ac:dyDescent="0.25">
      <c r="A829">
        <v>1.16886</v>
      </c>
      <c r="B829">
        <v>0.14576</v>
      </c>
    </row>
    <row r="830" spans="1:2" x14ac:dyDescent="0.25">
      <c r="A830">
        <v>0.2964</v>
      </c>
      <c r="B830">
        <v>0.39568999999999999</v>
      </c>
    </row>
    <row r="831" spans="1:2" x14ac:dyDescent="0.25">
      <c r="A831">
        <v>1.2919799999999999</v>
      </c>
      <c r="B831">
        <v>0.18226999999999999</v>
      </c>
    </row>
    <row r="832" spans="1:2" x14ac:dyDescent="0.25">
      <c r="A832">
        <v>0.58925000000000005</v>
      </c>
      <c r="B832">
        <v>0.13031000000000001</v>
      </c>
    </row>
    <row r="833" spans="1:2" x14ac:dyDescent="0.25">
      <c r="A833">
        <v>0.48148000000000002</v>
      </c>
      <c r="B833">
        <v>0.12009</v>
      </c>
    </row>
    <row r="834" spans="1:2" x14ac:dyDescent="0.25">
      <c r="A834">
        <v>0.40227000000000002</v>
      </c>
      <c r="B834">
        <v>0.17895</v>
      </c>
    </row>
    <row r="835" spans="1:2" x14ac:dyDescent="0.25">
      <c r="A835">
        <v>0.32096000000000002</v>
      </c>
      <c r="B835">
        <v>0.46605999999999997</v>
      </c>
    </row>
    <row r="836" spans="1:2" x14ac:dyDescent="0.25">
      <c r="A836">
        <v>0.39655000000000001</v>
      </c>
      <c r="B836">
        <v>0.91091999999999995</v>
      </c>
    </row>
    <row r="837" spans="1:2" x14ac:dyDescent="0.25">
      <c r="A837">
        <v>1.4896</v>
      </c>
      <c r="B837">
        <v>0.22655</v>
      </c>
    </row>
    <row r="838" spans="1:2" x14ac:dyDescent="0.25">
      <c r="A838">
        <v>0.50131999999999999</v>
      </c>
      <c r="B838">
        <v>0.14984</v>
      </c>
    </row>
    <row r="839" spans="1:2" x14ac:dyDescent="0.25">
      <c r="A839">
        <v>1.38262</v>
      </c>
      <c r="B839">
        <v>0.58431</v>
      </c>
    </row>
    <row r="840" spans="1:2" x14ac:dyDescent="0.25">
      <c r="A840">
        <v>0.39750000000000002</v>
      </c>
      <c r="B840">
        <v>0.40588000000000002</v>
      </c>
    </row>
    <row r="841" spans="1:2" x14ac:dyDescent="0.25">
      <c r="A841">
        <v>0.34527999999999998</v>
      </c>
      <c r="B841">
        <v>7.9289999999999999E-2</v>
      </c>
    </row>
    <row r="842" spans="1:2" x14ac:dyDescent="0.25">
      <c r="A842">
        <v>0.36792999999999998</v>
      </c>
      <c r="B842">
        <v>0.40109</v>
      </c>
    </row>
    <row r="843" spans="1:2" x14ac:dyDescent="0.25">
      <c r="A843">
        <v>0.42180000000000001</v>
      </c>
      <c r="B843">
        <v>0.13436000000000001</v>
      </c>
    </row>
    <row r="844" spans="1:2" x14ac:dyDescent="0.25">
      <c r="A844">
        <v>0.51627999999999996</v>
      </c>
      <c r="B844">
        <v>0.15232000000000001</v>
      </c>
    </row>
    <row r="845" spans="1:2" x14ac:dyDescent="0.25">
      <c r="A845">
        <v>0.3664</v>
      </c>
      <c r="B845">
        <v>0.18215999999999999</v>
      </c>
    </row>
    <row r="846" spans="1:2" x14ac:dyDescent="0.25">
      <c r="A846">
        <v>0.25</v>
      </c>
      <c r="B846">
        <v>0.23846999999999999</v>
      </c>
    </row>
    <row r="847" spans="1:2" x14ac:dyDescent="0.25">
      <c r="A847">
        <v>0.87563999999999997</v>
      </c>
      <c r="B847">
        <v>0.14097999999999999</v>
      </c>
    </row>
    <row r="848" spans="1:2" x14ac:dyDescent="0.25">
      <c r="A848">
        <v>0.24235000000000001</v>
      </c>
      <c r="B848">
        <v>0.34377999999999997</v>
      </c>
    </row>
    <row r="849" spans="1:2" x14ac:dyDescent="0.25">
      <c r="A849">
        <v>0.42218</v>
      </c>
      <c r="B849">
        <v>0.22525000000000001</v>
      </c>
    </row>
    <row r="850" spans="1:2" x14ac:dyDescent="0.25">
      <c r="A850">
        <v>0.43896000000000002</v>
      </c>
      <c r="B850">
        <v>0.10427</v>
      </c>
    </row>
    <row r="851" spans="1:2" x14ac:dyDescent="0.25">
      <c r="A851">
        <v>0.56850999999999996</v>
      </c>
      <c r="B851">
        <v>0.17501</v>
      </c>
    </row>
    <row r="852" spans="1:2" x14ac:dyDescent="0.25">
      <c r="A852">
        <v>0.35848000000000002</v>
      </c>
      <c r="B852">
        <v>7.3889999999999997E-2</v>
      </c>
    </row>
    <row r="853" spans="1:2" x14ac:dyDescent="0.25">
      <c r="A853">
        <v>0.81172999999999995</v>
      </c>
      <c r="B853">
        <v>0.33496999999999999</v>
      </c>
    </row>
    <row r="854" spans="1:2" x14ac:dyDescent="0.25">
      <c r="A854">
        <v>0.64619000000000004</v>
      </c>
      <c r="B854">
        <v>4.3869999999999999E-2</v>
      </c>
    </row>
    <row r="855" spans="1:2" x14ac:dyDescent="0.25">
      <c r="A855">
        <v>0.17885999999999999</v>
      </c>
      <c r="B855">
        <v>0.46914</v>
      </c>
    </row>
    <row r="856" spans="1:2" x14ac:dyDescent="0.25">
      <c r="A856">
        <v>0.36226000000000003</v>
      </c>
      <c r="B856">
        <v>0.22020000000000001</v>
      </c>
    </row>
    <row r="857" spans="1:2" x14ac:dyDescent="0.25">
      <c r="A857">
        <v>0.17125000000000001</v>
      </c>
      <c r="B857">
        <v>0.1656</v>
      </c>
    </row>
    <row r="858" spans="1:2" x14ac:dyDescent="0.25">
      <c r="A858">
        <v>0.33811999999999998</v>
      </c>
      <c r="B858">
        <v>0.17546999999999999</v>
      </c>
    </row>
    <row r="859" spans="1:2" x14ac:dyDescent="0.25">
      <c r="A859">
        <v>0.18015999999999999</v>
      </c>
      <c r="B859">
        <v>5.6180000000000001E-2</v>
      </c>
    </row>
    <row r="860" spans="1:2" x14ac:dyDescent="0.25">
      <c r="A860">
        <v>0.60409000000000002</v>
      </c>
      <c r="B860">
        <v>0.13594999999999999</v>
      </c>
    </row>
    <row r="861" spans="1:2" x14ac:dyDescent="0.25">
      <c r="A861">
        <v>0.32617000000000002</v>
      </c>
      <c r="B861">
        <v>0.35254000000000002</v>
      </c>
    </row>
    <row r="862" spans="1:2" x14ac:dyDescent="0.25">
      <c r="A862">
        <v>0.53978000000000004</v>
      </c>
      <c r="B862">
        <v>0.24993000000000001</v>
      </c>
    </row>
    <row r="863" spans="1:2" x14ac:dyDescent="0.25">
      <c r="A863">
        <v>0.33578999999999998</v>
      </c>
      <c r="B863">
        <v>0.62644999999999995</v>
      </c>
    </row>
    <row r="864" spans="1:2" x14ac:dyDescent="0.25">
      <c r="A864">
        <v>0.87611000000000006</v>
      </c>
      <c r="B864">
        <v>0.13657</v>
      </c>
    </row>
    <row r="865" spans="1:2" x14ac:dyDescent="0.25">
      <c r="A865">
        <v>0.77612000000000003</v>
      </c>
      <c r="B865">
        <v>0.20374</v>
      </c>
    </row>
    <row r="866" spans="1:2" x14ac:dyDescent="0.25">
      <c r="A866">
        <v>0.51690000000000003</v>
      </c>
      <c r="B866">
        <v>9.1259999999999994E-2</v>
      </c>
    </row>
    <row r="867" spans="1:2" x14ac:dyDescent="0.25">
      <c r="A867">
        <v>0.61651</v>
      </c>
      <c r="B867">
        <v>9.6640000000000004E-2</v>
      </c>
    </row>
    <row r="868" spans="1:2" x14ac:dyDescent="0.25">
      <c r="A868">
        <v>0.29813000000000001</v>
      </c>
      <c r="B868">
        <v>0.27155000000000001</v>
      </c>
    </row>
    <row r="869" spans="1:2" x14ac:dyDescent="0.25">
      <c r="A869">
        <v>0.50517000000000001</v>
      </c>
      <c r="B869">
        <v>7.2510000000000005E-2</v>
      </c>
    </row>
    <row r="870" spans="1:2" x14ac:dyDescent="0.25">
      <c r="A870">
        <v>0.28527000000000002</v>
      </c>
      <c r="B870">
        <v>0.17913999999999999</v>
      </c>
    </row>
    <row r="871" spans="1:2" x14ac:dyDescent="0.25">
      <c r="A871">
        <v>0.80916999999999994</v>
      </c>
      <c r="B871">
        <v>0.20114000000000001</v>
      </c>
    </row>
    <row r="872" spans="1:2" x14ac:dyDescent="0.25">
      <c r="A872">
        <v>0.57435999999999998</v>
      </c>
      <c r="B872">
        <v>0.12336</v>
      </c>
    </row>
    <row r="873" spans="1:2" x14ac:dyDescent="0.25">
      <c r="A873">
        <v>0.33595000000000003</v>
      </c>
      <c r="B873">
        <v>0.10385999999999999</v>
      </c>
    </row>
    <row r="874" spans="1:2" x14ac:dyDescent="0.25">
      <c r="A874">
        <v>0.36960999999999999</v>
      </c>
      <c r="B874">
        <v>0.1197</v>
      </c>
    </row>
    <row r="875" spans="1:2" x14ac:dyDescent="0.25">
      <c r="A875">
        <v>0.32895000000000002</v>
      </c>
      <c r="B875">
        <v>0.15790000000000001</v>
      </c>
    </row>
    <row r="876" spans="1:2" x14ac:dyDescent="0.25">
      <c r="A876">
        <v>0.60302</v>
      </c>
      <c r="B876">
        <v>6.7309999999999995E-2</v>
      </c>
    </row>
    <row r="877" spans="1:2" x14ac:dyDescent="0.25">
      <c r="A877">
        <v>0.31336999999999998</v>
      </c>
      <c r="B877">
        <v>0.18221999999999999</v>
      </c>
    </row>
    <row r="878" spans="1:2" x14ac:dyDescent="0.25">
      <c r="A878">
        <v>0.26093</v>
      </c>
      <c r="B878">
        <v>0.28017999999999998</v>
      </c>
    </row>
    <row r="879" spans="1:2" x14ac:dyDescent="0.25">
      <c r="A879">
        <v>0.88597000000000004</v>
      </c>
      <c r="B879">
        <v>4.7980000000000002E-2</v>
      </c>
    </row>
    <row r="880" spans="1:2" x14ac:dyDescent="0.25">
      <c r="A880">
        <v>0.80396999999999996</v>
      </c>
      <c r="B880">
        <v>0.11638999999999999</v>
      </c>
    </row>
    <row r="881" spans="1:2" x14ac:dyDescent="0.25">
      <c r="A881">
        <v>0.23491000000000001</v>
      </c>
      <c r="B881">
        <v>0.10209</v>
      </c>
    </row>
    <row r="882" spans="1:2" x14ac:dyDescent="0.25">
      <c r="A882">
        <v>0.75993999999999995</v>
      </c>
      <c r="B882">
        <v>9.2189999999999994E-2</v>
      </c>
    </row>
    <row r="883" spans="1:2" x14ac:dyDescent="0.25">
      <c r="A883">
        <v>0.62702000000000002</v>
      </c>
      <c r="B883">
        <v>0.25402999999999998</v>
      </c>
    </row>
    <row r="884" spans="1:2" x14ac:dyDescent="0.25">
      <c r="A884">
        <v>0.40342</v>
      </c>
      <c r="B884">
        <v>0.20846000000000001</v>
      </c>
    </row>
    <row r="885" spans="1:2" x14ac:dyDescent="0.25">
      <c r="A885">
        <v>0.29031000000000001</v>
      </c>
      <c r="B885">
        <v>0.14241999999999999</v>
      </c>
    </row>
    <row r="886" spans="1:2" x14ac:dyDescent="0.25">
      <c r="A886">
        <v>0.76078000000000001</v>
      </c>
      <c r="B886">
        <v>8.4390000000000007E-2</v>
      </c>
    </row>
    <row r="887" spans="1:2" x14ac:dyDescent="0.25">
      <c r="A887">
        <v>0.45415</v>
      </c>
      <c r="B887">
        <v>0.34092</v>
      </c>
    </row>
    <row r="888" spans="1:2" x14ac:dyDescent="0.25">
      <c r="A888">
        <v>0.62848999999999999</v>
      </c>
      <c r="B888">
        <v>0.15232999999999999</v>
      </c>
    </row>
    <row r="889" spans="1:2" x14ac:dyDescent="0.25">
      <c r="A889">
        <v>0.29971999999999999</v>
      </c>
      <c r="B889">
        <v>0.15756999999999999</v>
      </c>
    </row>
    <row r="890" spans="1:2" x14ac:dyDescent="0.25">
      <c r="A890">
        <v>0.59035000000000004</v>
      </c>
      <c r="B890">
        <v>0.27009</v>
      </c>
    </row>
    <row r="891" spans="1:2" x14ac:dyDescent="0.25">
      <c r="A891">
        <v>0.85543000000000002</v>
      </c>
      <c r="B891">
        <v>3.075E-2</v>
      </c>
    </row>
    <row r="892" spans="1:2" x14ac:dyDescent="0.25">
      <c r="A892">
        <v>0.4572</v>
      </c>
      <c r="B892">
        <v>9.9599999999999994E-2</v>
      </c>
    </row>
    <row r="893" spans="1:2" x14ac:dyDescent="0.25">
      <c r="A893">
        <v>0.48537000000000002</v>
      </c>
      <c r="B893">
        <v>0.26329999999999998</v>
      </c>
    </row>
    <row r="894" spans="1:2" x14ac:dyDescent="0.25">
      <c r="A894">
        <v>0.51298999999999995</v>
      </c>
      <c r="B894">
        <v>0.26812000000000002</v>
      </c>
    </row>
    <row r="895" spans="1:2" x14ac:dyDescent="0.25">
      <c r="A895">
        <v>0.27299000000000001</v>
      </c>
      <c r="B895">
        <v>0.80862000000000001</v>
      </c>
    </row>
    <row r="896" spans="1:2" x14ac:dyDescent="0.25">
      <c r="A896">
        <v>0.39391999999999999</v>
      </c>
      <c r="B896">
        <v>0.18553</v>
      </c>
    </row>
    <row r="897" spans="1:2" x14ac:dyDescent="0.25">
      <c r="A897">
        <v>0.40943000000000002</v>
      </c>
      <c r="B897">
        <v>0.15135999999999999</v>
      </c>
    </row>
    <row r="898" spans="1:2" x14ac:dyDescent="0.25">
      <c r="A898">
        <v>0.42287999999999998</v>
      </c>
      <c r="B898">
        <v>0.14835999999999999</v>
      </c>
    </row>
    <row r="899" spans="1:2" x14ac:dyDescent="0.25">
      <c r="A899">
        <v>0.22692999999999999</v>
      </c>
      <c r="B899">
        <v>0.12936</v>
      </c>
    </row>
    <row r="900" spans="1:2" x14ac:dyDescent="0.25">
      <c r="A900">
        <v>0.47926999999999997</v>
      </c>
      <c r="B900">
        <v>0.18794</v>
      </c>
    </row>
    <row r="901" spans="1:2" x14ac:dyDescent="0.25">
      <c r="A901">
        <v>0.31731999999999999</v>
      </c>
      <c r="B901">
        <v>0.12881000000000001</v>
      </c>
    </row>
    <row r="902" spans="1:2" x14ac:dyDescent="0.25">
      <c r="A902">
        <v>0.49101</v>
      </c>
      <c r="B902">
        <v>7.8810000000000005E-2</v>
      </c>
    </row>
    <row r="903" spans="1:2" x14ac:dyDescent="0.25">
      <c r="A903">
        <v>1.0627500000000001</v>
      </c>
      <c r="B903">
        <v>0.19564999999999999</v>
      </c>
    </row>
    <row r="904" spans="1:2" x14ac:dyDescent="0.25">
      <c r="A904">
        <v>0.88309000000000004</v>
      </c>
      <c r="B904">
        <v>0.28366000000000002</v>
      </c>
    </row>
    <row r="905" spans="1:2" x14ac:dyDescent="0.25">
      <c r="A905">
        <v>0.34681000000000001</v>
      </c>
      <c r="B905">
        <v>0.11594</v>
      </c>
    </row>
    <row r="906" spans="1:2" x14ac:dyDescent="0.25">
      <c r="A906">
        <v>0.98367000000000004</v>
      </c>
      <c r="B906">
        <v>0.46289999999999998</v>
      </c>
    </row>
    <row r="907" spans="1:2" x14ac:dyDescent="0.25">
      <c r="A907">
        <v>0.58847000000000005</v>
      </c>
      <c r="B907">
        <v>0.26529000000000003</v>
      </c>
    </row>
    <row r="908" spans="1:2" x14ac:dyDescent="0.25">
      <c r="A908">
        <v>0.66659000000000002</v>
      </c>
      <c r="B908">
        <v>0.13469</v>
      </c>
    </row>
    <row r="909" spans="1:2" x14ac:dyDescent="0.25">
      <c r="A909">
        <v>0.56952000000000003</v>
      </c>
      <c r="B909">
        <v>0.10244</v>
      </c>
    </row>
    <row r="910" spans="1:2" x14ac:dyDescent="0.25">
      <c r="A910">
        <v>0.47691</v>
      </c>
      <c r="B910">
        <v>0.22214999999999999</v>
      </c>
    </row>
    <row r="911" spans="1:2" x14ac:dyDescent="0.25">
      <c r="A911">
        <v>2.2660499999999999</v>
      </c>
      <c r="B911">
        <v>0.14438999999999999</v>
      </c>
    </row>
    <row r="912" spans="1:2" x14ac:dyDescent="0.25">
      <c r="A912">
        <v>0.56679000000000002</v>
      </c>
      <c r="B912">
        <v>0.15123</v>
      </c>
    </row>
    <row r="913" spans="1:2" x14ac:dyDescent="0.25">
      <c r="A913">
        <v>0.45438000000000001</v>
      </c>
      <c r="B913">
        <v>4.6969999999999998E-2</v>
      </c>
    </row>
    <row r="914" spans="1:2" x14ac:dyDescent="0.25">
      <c r="A914">
        <v>0.32765</v>
      </c>
      <c r="B914">
        <v>9.887E-2</v>
      </c>
    </row>
    <row r="915" spans="1:2" x14ac:dyDescent="0.25">
      <c r="A915">
        <v>0.58372999999999997</v>
      </c>
      <c r="B915">
        <v>0.14005000000000001</v>
      </c>
    </row>
    <row r="916" spans="1:2" x14ac:dyDescent="0.25">
      <c r="A916">
        <v>0.32689000000000001</v>
      </c>
      <c r="B916">
        <v>0.16269</v>
      </c>
    </row>
    <row r="917" spans="1:2" x14ac:dyDescent="0.25">
      <c r="A917">
        <v>0.70191999999999999</v>
      </c>
      <c r="B917">
        <v>7.8560000000000005E-2</v>
      </c>
    </row>
    <row r="918" spans="1:2" x14ac:dyDescent="0.25">
      <c r="A918">
        <v>0.74551999999999996</v>
      </c>
      <c r="B918">
        <v>0.23332</v>
      </c>
    </row>
    <row r="919" spans="1:2" x14ac:dyDescent="0.25">
      <c r="A919">
        <v>1.01091</v>
      </c>
      <c r="B919">
        <v>0.14668</v>
      </c>
    </row>
    <row r="920" spans="1:2" x14ac:dyDescent="0.25">
      <c r="A920">
        <v>0.49143999999999999</v>
      </c>
      <c r="B920">
        <v>0.13943</v>
      </c>
    </row>
    <row r="921" spans="1:2" x14ac:dyDescent="0.25">
      <c r="A921">
        <v>0.80571000000000004</v>
      </c>
      <c r="B921">
        <v>0.14718000000000001</v>
      </c>
    </row>
    <row r="922" spans="1:2" x14ac:dyDescent="0.25">
      <c r="A922">
        <v>0.66974999999999996</v>
      </c>
      <c r="B922">
        <v>0.13156000000000001</v>
      </c>
    </row>
    <row r="923" spans="1:2" x14ac:dyDescent="0.25">
      <c r="A923">
        <v>0.63797000000000004</v>
      </c>
      <c r="B923">
        <v>5.7509999999999999E-2</v>
      </c>
    </row>
    <row r="924" spans="1:2" x14ac:dyDescent="0.25">
      <c r="A924">
        <v>0.42692000000000002</v>
      </c>
      <c r="B924">
        <v>0.14745</v>
      </c>
    </row>
    <row r="925" spans="1:2" x14ac:dyDescent="0.25">
      <c r="A925">
        <v>0.70533999999999997</v>
      </c>
      <c r="B925">
        <v>8.7319999999999995E-2</v>
      </c>
    </row>
    <row r="926" spans="1:2" x14ac:dyDescent="0.25">
      <c r="A926">
        <v>0.36997000000000002</v>
      </c>
      <c r="B926">
        <v>0.23261000000000001</v>
      </c>
    </row>
    <row r="927" spans="1:2" x14ac:dyDescent="0.25">
      <c r="A927">
        <v>0.49064999999999998</v>
      </c>
      <c r="B927">
        <v>0.25191999999999998</v>
      </c>
    </row>
    <row r="928" spans="1:2" x14ac:dyDescent="0.25">
      <c r="A928">
        <v>1.31698</v>
      </c>
      <c r="B928">
        <v>0.21845999999999999</v>
      </c>
    </row>
    <row r="929" spans="1:2" x14ac:dyDescent="0.25">
      <c r="A929">
        <v>0.44969999999999999</v>
      </c>
      <c r="B929">
        <v>0.14516000000000001</v>
      </c>
    </row>
    <row r="930" spans="1:2" x14ac:dyDescent="0.25">
      <c r="A930">
        <v>0.40900999999999998</v>
      </c>
      <c r="B930">
        <v>0.48554999999999998</v>
      </c>
    </row>
    <row r="931" spans="1:2" x14ac:dyDescent="0.25">
      <c r="A931">
        <v>0.74836000000000003</v>
      </c>
      <c r="B931">
        <v>0.20305000000000001</v>
      </c>
    </row>
    <row r="932" spans="1:2" x14ac:dyDescent="0.25">
      <c r="A932">
        <v>1.19618</v>
      </c>
      <c r="B932">
        <v>0.25306000000000001</v>
      </c>
    </row>
    <row r="933" spans="1:2" x14ac:dyDescent="0.25">
      <c r="A933">
        <v>0.55796999999999997</v>
      </c>
      <c r="B933">
        <v>0.11781999999999999</v>
      </c>
    </row>
    <row r="934" spans="1:2" x14ac:dyDescent="0.25">
      <c r="A934">
        <v>0.34211000000000003</v>
      </c>
      <c r="B934">
        <v>0.15179999999999999</v>
      </c>
    </row>
    <row r="935" spans="1:2" x14ac:dyDescent="0.25">
      <c r="A935">
        <v>0.30087999999999998</v>
      </c>
      <c r="B935">
        <v>1.1011500000000001</v>
      </c>
    </row>
    <row r="936" spans="1:2" x14ac:dyDescent="0.25">
      <c r="A936">
        <v>0.50839000000000001</v>
      </c>
      <c r="B936">
        <v>0.13786000000000001</v>
      </c>
    </row>
    <row r="937" spans="1:2" x14ac:dyDescent="0.25">
      <c r="A937">
        <v>0.69025000000000003</v>
      </c>
      <c r="B937">
        <v>0.20225000000000001</v>
      </c>
    </row>
    <row r="938" spans="1:2" x14ac:dyDescent="0.25">
      <c r="A938">
        <v>0.44006000000000001</v>
      </c>
      <c r="B938">
        <v>0.13006999999999999</v>
      </c>
    </row>
    <row r="939" spans="1:2" x14ac:dyDescent="0.25">
      <c r="A939">
        <v>0.84655999999999998</v>
      </c>
      <c r="B939">
        <v>0.18548000000000001</v>
      </c>
    </row>
    <row r="940" spans="1:2" x14ac:dyDescent="0.25">
      <c r="A940">
        <v>0.92576999999999998</v>
      </c>
      <c r="B940">
        <v>4.1399999999999999E-2</v>
      </c>
    </row>
    <row r="941" spans="1:2" x14ac:dyDescent="0.25">
      <c r="A941">
        <v>0.40226000000000001</v>
      </c>
      <c r="B941">
        <v>0.12056</v>
      </c>
    </row>
    <row r="942" spans="1:2" x14ac:dyDescent="0.25">
      <c r="A942">
        <v>0.2</v>
      </c>
      <c r="B942">
        <v>0.15409999999999999</v>
      </c>
    </row>
    <row r="943" spans="1:2" x14ac:dyDescent="0.25">
      <c r="A943">
        <v>0.79293000000000002</v>
      </c>
      <c r="B943">
        <v>0.28431000000000001</v>
      </c>
    </row>
    <row r="944" spans="1:2" x14ac:dyDescent="0.25">
      <c r="A944">
        <v>0.1139</v>
      </c>
      <c r="B944">
        <v>0.49230000000000002</v>
      </c>
    </row>
    <row r="945" spans="1:2" x14ac:dyDescent="0.25">
      <c r="A945">
        <v>0.35748999999999997</v>
      </c>
      <c r="B945">
        <v>0.15046999999999999</v>
      </c>
    </row>
    <row r="946" spans="1:2" x14ac:dyDescent="0.25">
      <c r="A946">
        <v>0.52239999999999998</v>
      </c>
      <c r="B946">
        <v>7.7939999999999995E-2</v>
      </c>
    </row>
    <row r="947" spans="1:2" x14ac:dyDescent="0.25">
      <c r="A947">
        <v>0.4864</v>
      </c>
      <c r="B947">
        <v>0.18007999999999999</v>
      </c>
    </row>
    <row r="948" spans="1:2" x14ac:dyDescent="0.25">
      <c r="A948">
        <v>0.50912999999999997</v>
      </c>
      <c r="B948">
        <v>0.18060999999999999</v>
      </c>
    </row>
    <row r="949" spans="1:2" x14ac:dyDescent="0.25">
      <c r="A949">
        <v>0.84813000000000005</v>
      </c>
      <c r="B949">
        <v>0.43519000000000002</v>
      </c>
    </row>
    <row r="950" spans="1:2" x14ac:dyDescent="0.25">
      <c r="A950">
        <v>0.63061</v>
      </c>
      <c r="B950">
        <v>9.3469999999999998E-2</v>
      </c>
    </row>
    <row r="951" spans="1:2" x14ac:dyDescent="0.25">
      <c r="A951">
        <v>0.65429999999999999</v>
      </c>
      <c r="B951">
        <v>0.31575999999999999</v>
      </c>
    </row>
    <row r="952" spans="1:2" x14ac:dyDescent="0.25">
      <c r="A952">
        <v>0.79323999999999995</v>
      </c>
      <c r="B952">
        <v>0.22921</v>
      </c>
    </row>
    <row r="953" spans="1:2" x14ac:dyDescent="0.25">
      <c r="A953">
        <v>0.36251</v>
      </c>
      <c r="B953">
        <v>0.14943000000000001</v>
      </c>
    </row>
    <row r="954" spans="1:2" x14ac:dyDescent="0.25">
      <c r="A954">
        <v>0.45755000000000001</v>
      </c>
      <c r="B954">
        <v>0.44091999999999998</v>
      </c>
    </row>
    <row r="955" spans="1:2" x14ac:dyDescent="0.25">
      <c r="A955">
        <v>0.20657</v>
      </c>
      <c r="B955">
        <v>0.16602</v>
      </c>
    </row>
    <row r="956" spans="1:2" x14ac:dyDescent="0.25">
      <c r="A956">
        <v>0.45539000000000002</v>
      </c>
      <c r="B956">
        <v>0.20362</v>
      </c>
    </row>
    <row r="957" spans="1:2" x14ac:dyDescent="0.25">
      <c r="A957">
        <v>1.11822</v>
      </c>
      <c r="B957">
        <v>0.12479999999999999</v>
      </c>
    </row>
    <row r="958" spans="1:2" x14ac:dyDescent="0.25">
      <c r="A958">
        <v>0.34065000000000001</v>
      </c>
      <c r="B958">
        <v>0.3987</v>
      </c>
    </row>
    <row r="959" spans="1:2" x14ac:dyDescent="0.25">
      <c r="A959">
        <v>0.33761999999999998</v>
      </c>
      <c r="B959">
        <v>0.13755999999999999</v>
      </c>
    </row>
    <row r="960" spans="1:2" x14ac:dyDescent="0.25">
      <c r="A960">
        <v>0.51956000000000002</v>
      </c>
      <c r="B960">
        <v>0.13683999999999999</v>
      </c>
    </row>
    <row r="961" spans="1:2" x14ac:dyDescent="0.25">
      <c r="A961">
        <v>0.32826</v>
      </c>
      <c r="B961">
        <v>3.456E-2</v>
      </c>
    </row>
    <row r="962" spans="1:2" x14ac:dyDescent="0.25">
      <c r="A962">
        <v>0.34093000000000001</v>
      </c>
      <c r="B962">
        <v>0.19799</v>
      </c>
    </row>
    <row r="963" spans="1:2" x14ac:dyDescent="0.25">
      <c r="A963">
        <v>0.45682</v>
      </c>
      <c r="B963">
        <v>0.31783</v>
      </c>
    </row>
    <row r="964" spans="1:2" x14ac:dyDescent="0.25">
      <c r="A964">
        <v>0.74941999999999998</v>
      </c>
      <c r="B964">
        <v>0.15176999999999999</v>
      </c>
    </row>
    <row r="965" spans="1:2" x14ac:dyDescent="0.25">
      <c r="A965">
        <v>0.62175000000000002</v>
      </c>
      <c r="B965">
        <v>8.1350000000000006E-2</v>
      </c>
    </row>
    <row r="966" spans="1:2" x14ac:dyDescent="0.25">
      <c r="A966">
        <v>0.97597</v>
      </c>
      <c r="B966">
        <v>0.24117</v>
      </c>
    </row>
    <row r="967" spans="1:2" x14ac:dyDescent="0.25">
      <c r="A967">
        <v>0.80400000000000005</v>
      </c>
      <c r="B967">
        <v>0.54052</v>
      </c>
    </row>
    <row r="968" spans="1:2" x14ac:dyDescent="0.25">
      <c r="A968">
        <v>0.24804999999999999</v>
      </c>
      <c r="B968">
        <v>0.15028</v>
      </c>
    </row>
    <row r="969" spans="1:2" x14ac:dyDescent="0.25">
      <c r="A969">
        <v>0.35663</v>
      </c>
      <c r="B969">
        <v>9.3630000000000005E-2</v>
      </c>
    </row>
    <row r="970" spans="1:2" x14ac:dyDescent="0.25">
      <c r="A970">
        <v>0.70865</v>
      </c>
      <c r="B970">
        <v>0.23094999999999999</v>
      </c>
    </row>
    <row r="971" spans="1:2" x14ac:dyDescent="0.25">
      <c r="A971">
        <v>0.29718</v>
      </c>
      <c r="B971">
        <v>4.7149999999999997E-2</v>
      </c>
    </row>
    <row r="972" spans="1:2" x14ac:dyDescent="0.25">
      <c r="A972">
        <v>0.54679999999999995</v>
      </c>
      <c r="B972">
        <v>9.3340000000000006E-2</v>
      </c>
    </row>
    <row r="973" spans="1:2" x14ac:dyDescent="0.25">
      <c r="A973">
        <v>0.62433000000000005</v>
      </c>
      <c r="B973">
        <v>0.15579000000000001</v>
      </c>
    </row>
    <row r="974" spans="1:2" x14ac:dyDescent="0.25">
      <c r="A974">
        <v>0.68128</v>
      </c>
      <c r="B974">
        <v>0.17771999999999999</v>
      </c>
    </row>
    <row r="975" spans="1:2" x14ac:dyDescent="0.25">
      <c r="A975">
        <v>1.1597500000000001</v>
      </c>
      <c r="B975">
        <v>0.11776</v>
      </c>
    </row>
    <row r="976" spans="1:2" x14ac:dyDescent="0.25">
      <c r="A976">
        <v>0.74577000000000004</v>
      </c>
      <c r="B976">
        <v>0.25369999999999998</v>
      </c>
    </row>
    <row r="977" spans="1:2" x14ac:dyDescent="0.25">
      <c r="A977">
        <v>0.21695999999999999</v>
      </c>
      <c r="B977">
        <v>0.13586000000000001</v>
      </c>
    </row>
    <row r="978" spans="1:2" x14ac:dyDescent="0.25">
      <c r="A978">
        <v>0.52849000000000002</v>
      </c>
      <c r="B978">
        <v>0.19850999999999999</v>
      </c>
    </row>
    <row r="979" spans="1:2" x14ac:dyDescent="0.25">
      <c r="A979">
        <v>0.82723000000000002</v>
      </c>
      <c r="B979">
        <v>0.43551000000000001</v>
      </c>
    </row>
    <row r="980" spans="1:2" x14ac:dyDescent="0.25">
      <c r="A980">
        <v>0.19203000000000001</v>
      </c>
      <c r="B980">
        <v>0.16678000000000001</v>
      </c>
    </row>
    <row r="981" spans="1:2" x14ac:dyDescent="0.25">
      <c r="A981">
        <v>0.22081000000000001</v>
      </c>
      <c r="B981">
        <v>0.23483999999999999</v>
      </c>
    </row>
    <row r="982" spans="1:2" x14ac:dyDescent="0.25">
      <c r="A982">
        <v>0.81027000000000005</v>
      </c>
      <c r="B982">
        <v>5.1299999999999998E-2</v>
      </c>
    </row>
    <row r="983" spans="1:2" x14ac:dyDescent="0.25">
      <c r="A983">
        <v>0.36936000000000002</v>
      </c>
      <c r="B983">
        <v>0.11663</v>
      </c>
    </row>
    <row r="984" spans="1:2" x14ac:dyDescent="0.25">
      <c r="A984">
        <v>0.69089</v>
      </c>
      <c r="B984">
        <v>0.11860999999999999</v>
      </c>
    </row>
    <row r="985" spans="1:2" x14ac:dyDescent="0.25">
      <c r="A985">
        <v>0.57894000000000001</v>
      </c>
      <c r="B985">
        <v>0.11434999999999999</v>
      </c>
    </row>
    <row r="986" spans="1:2" x14ac:dyDescent="0.25">
      <c r="A986">
        <v>0.87141000000000002</v>
      </c>
      <c r="B986">
        <v>8.3830000000000002E-2</v>
      </c>
    </row>
    <row r="987" spans="1:2" x14ac:dyDescent="0.25">
      <c r="A987">
        <v>0.57108000000000003</v>
      </c>
      <c r="B987">
        <v>0.2535</v>
      </c>
    </row>
    <row r="988" spans="1:2" x14ac:dyDescent="0.25">
      <c r="A988">
        <v>0.25802000000000003</v>
      </c>
      <c r="B988">
        <v>0.12107</v>
      </c>
    </row>
    <row r="989" spans="1:2" x14ac:dyDescent="0.25">
      <c r="A989">
        <v>0.37042999999999998</v>
      </c>
      <c r="B989">
        <v>0.14310999999999999</v>
      </c>
    </row>
    <row r="990" spans="1:2" x14ac:dyDescent="0.25">
      <c r="A990">
        <v>0.23696999999999999</v>
      </c>
      <c r="B990">
        <v>0.31406000000000001</v>
      </c>
    </row>
    <row r="991" spans="1:2" x14ac:dyDescent="0.25">
      <c r="A991">
        <v>0.37153000000000003</v>
      </c>
      <c r="B991">
        <v>0.24632999999999999</v>
      </c>
    </row>
    <row r="992" spans="1:2" x14ac:dyDescent="0.25">
      <c r="A992">
        <v>0.35915000000000002</v>
      </c>
      <c r="B992">
        <v>0.30592999999999998</v>
      </c>
    </row>
    <row r="993" spans="1:2" x14ac:dyDescent="0.25">
      <c r="A993">
        <v>0.30182999999999999</v>
      </c>
      <c r="B993">
        <v>0.22650999999999999</v>
      </c>
    </row>
    <row r="994" spans="1:2" x14ac:dyDescent="0.25">
      <c r="A994">
        <v>0.60921000000000003</v>
      </c>
      <c r="B994">
        <v>0.25385999999999997</v>
      </c>
    </row>
    <row r="995" spans="1:2" x14ac:dyDescent="0.25">
      <c r="A995">
        <v>0.33776</v>
      </c>
      <c r="B995">
        <v>6.6680000000000003E-2</v>
      </c>
    </row>
    <row r="996" spans="1:2" x14ac:dyDescent="0.25">
      <c r="A996">
        <v>0.46632000000000001</v>
      </c>
      <c r="B996">
        <v>8.0549999999999997E-2</v>
      </c>
    </row>
    <row r="997" spans="1:2" x14ac:dyDescent="0.25">
      <c r="A997">
        <v>0.73358999999999996</v>
      </c>
      <c r="B997">
        <v>0.31358999999999998</v>
      </c>
    </row>
    <row r="998" spans="1:2" x14ac:dyDescent="0.25">
      <c r="A998">
        <v>0.23130999999999999</v>
      </c>
      <c r="B998">
        <v>6.5769999999999995E-2</v>
      </c>
    </row>
    <row r="999" spans="1:2" x14ac:dyDescent="0.25">
      <c r="A999">
        <v>0.16605</v>
      </c>
      <c r="B999">
        <v>0.16345999999999999</v>
      </c>
    </row>
    <row r="1000" spans="1:2" x14ac:dyDescent="0.25">
      <c r="A1000">
        <v>0.43356</v>
      </c>
      <c r="B1000">
        <v>0.52673000000000003</v>
      </c>
    </row>
    <row r="1001" spans="1:2" x14ac:dyDescent="0.25">
      <c r="A1001">
        <v>0.37441999999999998</v>
      </c>
      <c r="B1001">
        <v>9.1499999999999998E-2</v>
      </c>
    </row>
    <row r="1002" spans="1:2" x14ac:dyDescent="0.25">
      <c r="A1002">
        <v>0.32656000000000002</v>
      </c>
      <c r="B1002">
        <v>0.61661999999999995</v>
      </c>
    </row>
    <row r="1003" spans="1:2" x14ac:dyDescent="0.25">
      <c r="A1003">
        <v>0.36914999999999998</v>
      </c>
      <c r="B1003">
        <v>0.23338</v>
      </c>
    </row>
    <row r="1004" spans="1:2" x14ac:dyDescent="0.25">
      <c r="A1004">
        <v>0.79066000000000003</v>
      </c>
      <c r="B1004">
        <v>0.1084</v>
      </c>
    </row>
    <row r="1005" spans="1:2" x14ac:dyDescent="0.25">
      <c r="A1005">
        <v>0.49740000000000001</v>
      </c>
      <c r="B1005">
        <v>0.15317</v>
      </c>
    </row>
    <row r="1006" spans="1:2" x14ac:dyDescent="0.25">
      <c r="A1006">
        <v>0.48022999999999999</v>
      </c>
      <c r="B1006">
        <v>0.18584999999999999</v>
      </c>
    </row>
    <row r="1007" spans="1:2" x14ac:dyDescent="0.25">
      <c r="A1007">
        <v>0.59177000000000002</v>
      </c>
      <c r="B1007">
        <v>8.1589999999999996E-2</v>
      </c>
    </row>
    <row r="1008" spans="1:2" x14ac:dyDescent="0.25">
      <c r="A1008">
        <v>1.1738200000000001</v>
      </c>
      <c r="B1008">
        <v>7.1139999999999995E-2</v>
      </c>
    </row>
    <row r="1009" spans="1:2" x14ac:dyDescent="0.25">
      <c r="A1009">
        <v>0.81916</v>
      </c>
      <c r="B1009">
        <v>0.30475999999999998</v>
      </c>
    </row>
    <row r="1010" spans="1:2" x14ac:dyDescent="0.25">
      <c r="A1010">
        <v>0.26538</v>
      </c>
      <c r="B1010">
        <v>0.18629000000000001</v>
      </c>
    </row>
    <row r="1011" spans="1:2" x14ac:dyDescent="0.25">
      <c r="A1011">
        <v>0.78915999999999997</v>
      </c>
      <c r="B1011">
        <v>0.32661000000000001</v>
      </c>
    </row>
    <row r="1012" spans="1:2" x14ac:dyDescent="0.25">
      <c r="A1012">
        <v>0.26512999999999998</v>
      </c>
      <c r="B1012">
        <v>0.17316000000000001</v>
      </c>
    </row>
    <row r="1013" spans="1:2" x14ac:dyDescent="0.25">
      <c r="A1013">
        <v>0.70477999999999996</v>
      </c>
      <c r="B1013">
        <v>0.26246999999999998</v>
      </c>
    </row>
    <row r="1014" spans="1:2" x14ac:dyDescent="0.25">
      <c r="A1014">
        <v>1.8108</v>
      </c>
      <c r="B1014">
        <v>0.15748999999999999</v>
      </c>
    </row>
    <row r="1015" spans="1:2" x14ac:dyDescent="0.25">
      <c r="A1015">
        <v>0.69103000000000003</v>
      </c>
      <c r="B1015">
        <v>0.10954</v>
      </c>
    </row>
    <row r="1016" spans="1:2" x14ac:dyDescent="0.25">
      <c r="A1016">
        <v>0.33046999999999999</v>
      </c>
      <c r="B1016">
        <v>8.2199999999999995E-2</v>
      </c>
    </row>
    <row r="1017" spans="1:2" x14ac:dyDescent="0.25">
      <c r="A1017">
        <v>0.75443000000000005</v>
      </c>
      <c r="B1017">
        <v>0.13425000000000001</v>
      </c>
    </row>
    <row r="1018" spans="1:2" x14ac:dyDescent="0.25">
      <c r="A1018">
        <v>0.72657000000000005</v>
      </c>
      <c r="B1018">
        <v>0.17430999999999999</v>
      </c>
    </row>
    <row r="1019" spans="1:2" x14ac:dyDescent="0.25">
      <c r="A1019">
        <v>0.68996000000000002</v>
      </c>
      <c r="B1019">
        <v>9.69E-2</v>
      </c>
    </row>
    <row r="1020" spans="1:2" x14ac:dyDescent="0.25">
      <c r="A1020">
        <v>0.42442000000000002</v>
      </c>
      <c r="B1020">
        <v>5.9400000000000001E-2</v>
      </c>
    </row>
    <row r="1021" spans="1:2" x14ac:dyDescent="0.25">
      <c r="A1021">
        <v>1.27837</v>
      </c>
      <c r="B1021">
        <v>0.29053000000000001</v>
      </c>
    </row>
    <row r="1022" spans="1:2" x14ac:dyDescent="0.25">
      <c r="A1022">
        <v>0.15816</v>
      </c>
      <c r="B1022">
        <v>0.1211</v>
      </c>
    </row>
    <row r="1023" spans="1:2" x14ac:dyDescent="0.25">
      <c r="A1023">
        <v>0.34662999999999999</v>
      </c>
      <c r="B1023">
        <v>0.24981999999999999</v>
      </c>
    </row>
    <row r="1024" spans="1:2" x14ac:dyDescent="0.25">
      <c r="A1024">
        <v>0.83228000000000002</v>
      </c>
      <c r="B1024">
        <v>0.35779</v>
      </c>
    </row>
    <row r="1025" spans="1:2" x14ac:dyDescent="0.25">
      <c r="A1025">
        <v>0.39410000000000001</v>
      </c>
      <c r="B1025">
        <v>0.30232999999999999</v>
      </c>
    </row>
    <row r="1026" spans="1:2" x14ac:dyDescent="0.25">
      <c r="A1026">
        <v>0.83601000000000003</v>
      </c>
      <c r="B1026">
        <v>6.3320000000000001E-2</v>
      </c>
    </row>
    <row r="1027" spans="1:2" x14ac:dyDescent="0.25">
      <c r="A1027">
        <v>0.59538999999999997</v>
      </c>
      <c r="B1027">
        <v>6.3369999999999996E-2</v>
      </c>
    </row>
    <row r="1028" spans="1:2" x14ac:dyDescent="0.25">
      <c r="A1028">
        <v>1.7319</v>
      </c>
      <c r="B1028">
        <v>0.1014</v>
      </c>
    </row>
    <row r="1029" spans="1:2" x14ac:dyDescent="0.25">
      <c r="A1029">
        <v>0.47031000000000001</v>
      </c>
      <c r="B1029">
        <v>0.18476999999999999</v>
      </c>
    </row>
    <row r="1030" spans="1:2" x14ac:dyDescent="0.25">
      <c r="A1030">
        <v>2.2722799999999999</v>
      </c>
      <c r="B1030">
        <v>0.20269999999999999</v>
      </c>
    </row>
    <row r="1031" spans="1:2" x14ac:dyDescent="0.25">
      <c r="A1031">
        <v>0.32318999999999998</v>
      </c>
      <c r="B1031">
        <v>0.37168000000000001</v>
      </c>
    </row>
    <row r="1032" spans="1:2" x14ac:dyDescent="0.25">
      <c r="A1032">
        <v>0.45255000000000001</v>
      </c>
      <c r="B1032">
        <v>0.32988000000000001</v>
      </c>
    </row>
    <row r="1033" spans="1:2" x14ac:dyDescent="0.25">
      <c r="A1033">
        <v>1.1075699999999999</v>
      </c>
      <c r="B1033">
        <v>0.21034</v>
      </c>
    </row>
    <row r="1034" spans="1:2" x14ac:dyDescent="0.25">
      <c r="A1034">
        <v>0.45416000000000001</v>
      </c>
      <c r="B1034">
        <v>7.3800000000000004E-2</v>
      </c>
    </row>
    <row r="1035" spans="1:2" x14ac:dyDescent="0.25">
      <c r="A1035">
        <v>0.37184</v>
      </c>
      <c r="B1035">
        <v>0.21281</v>
      </c>
    </row>
    <row r="1036" spans="1:2" x14ac:dyDescent="0.25">
      <c r="A1036">
        <v>1.00512</v>
      </c>
      <c r="B1036">
        <v>0.28839999999999999</v>
      </c>
    </row>
    <row r="1037" spans="1:2" x14ac:dyDescent="0.25">
      <c r="A1037">
        <v>0.2364</v>
      </c>
      <c r="B1037">
        <v>0.36130000000000001</v>
      </c>
    </row>
    <row r="1038" spans="1:2" x14ac:dyDescent="0.25">
      <c r="A1038">
        <v>0.34872999999999998</v>
      </c>
      <c r="B1038">
        <v>6.7320000000000005E-2</v>
      </c>
    </row>
    <row r="1039" spans="1:2" x14ac:dyDescent="0.25">
      <c r="A1039">
        <v>0.42376999999999998</v>
      </c>
      <c r="B1039">
        <v>0.21786</v>
      </c>
    </row>
    <row r="1040" spans="1:2" x14ac:dyDescent="0.25">
      <c r="A1040">
        <v>0.54149000000000003</v>
      </c>
      <c r="B1040">
        <v>0.10685</v>
      </c>
    </row>
    <row r="1041" spans="1:2" x14ac:dyDescent="0.25">
      <c r="A1041">
        <v>0.31761</v>
      </c>
      <c r="B1041">
        <v>0.32796999999999998</v>
      </c>
    </row>
    <row r="1042" spans="1:2" x14ac:dyDescent="0.25">
      <c r="A1042">
        <v>0.78654999999999997</v>
      </c>
      <c r="B1042">
        <v>0.98165000000000002</v>
      </c>
    </row>
    <row r="1043" spans="1:2" x14ac:dyDescent="0.25">
      <c r="A1043">
        <v>0.14418</v>
      </c>
      <c r="B1043">
        <v>0.14443</v>
      </c>
    </row>
    <row r="1044" spans="1:2" x14ac:dyDescent="0.25">
      <c r="A1044">
        <v>0.40223999999999999</v>
      </c>
      <c r="B1044">
        <v>9.5750000000000002E-2</v>
      </c>
    </row>
    <row r="1045" spans="1:2" x14ac:dyDescent="0.25">
      <c r="A1045">
        <v>1.1548</v>
      </c>
      <c r="B1045">
        <v>0.12759999999999999</v>
      </c>
    </row>
    <row r="1046" spans="1:2" x14ac:dyDescent="0.25">
      <c r="A1046">
        <v>0.35857</v>
      </c>
      <c r="B1046">
        <v>0.18193999999999999</v>
      </c>
    </row>
    <row r="1047" spans="1:2" x14ac:dyDescent="0.25">
      <c r="A1047">
        <v>0.25079000000000001</v>
      </c>
      <c r="B1047">
        <v>0.22786999999999999</v>
      </c>
    </row>
    <row r="1048" spans="1:2" x14ac:dyDescent="0.25">
      <c r="A1048">
        <v>0.37392999999999998</v>
      </c>
      <c r="B1048">
        <v>0.12411</v>
      </c>
    </row>
    <row r="1049" spans="1:2" x14ac:dyDescent="0.25">
      <c r="A1049">
        <v>0.74058999999999997</v>
      </c>
      <c r="B1049">
        <v>0.45935999999999999</v>
      </c>
    </row>
    <row r="1050" spans="1:2" x14ac:dyDescent="0.25">
      <c r="A1050">
        <v>0.51902000000000004</v>
      </c>
      <c r="B1050">
        <v>5.4050000000000001E-2</v>
      </c>
    </row>
    <row r="1051" spans="1:2" x14ac:dyDescent="0.25">
      <c r="A1051">
        <v>0.57284000000000002</v>
      </c>
      <c r="B1051">
        <v>0.10390000000000001</v>
      </c>
    </row>
    <row r="1052" spans="1:2" x14ac:dyDescent="0.25">
      <c r="A1052">
        <v>0.35816999999999999</v>
      </c>
      <c r="B1052">
        <v>0.45055000000000001</v>
      </c>
    </row>
    <row r="1053" spans="1:2" x14ac:dyDescent="0.25">
      <c r="A1053">
        <v>0.36769000000000002</v>
      </c>
      <c r="B1053">
        <v>0.11554</v>
      </c>
    </row>
    <row r="1054" spans="1:2" x14ac:dyDescent="0.25">
      <c r="A1054">
        <v>0.80125999999999997</v>
      </c>
      <c r="B1054">
        <v>0.15804000000000001</v>
      </c>
    </row>
    <row r="1055" spans="1:2" x14ac:dyDescent="0.25">
      <c r="A1055">
        <v>0.35232999999999998</v>
      </c>
      <c r="B1055">
        <v>0.29712</v>
      </c>
    </row>
    <row r="1056" spans="1:2" x14ac:dyDescent="0.25">
      <c r="A1056">
        <v>0.47033000000000003</v>
      </c>
      <c r="B1056">
        <v>0.24432000000000001</v>
      </c>
    </row>
    <row r="1057" spans="1:2" x14ac:dyDescent="0.25">
      <c r="A1057">
        <v>0.35165999999999997</v>
      </c>
      <c r="B1057">
        <v>0.28117999999999999</v>
      </c>
    </row>
    <row r="1058" spans="1:2" x14ac:dyDescent="0.25">
      <c r="A1058">
        <v>0.18181</v>
      </c>
      <c r="B1058">
        <v>0.15354999999999999</v>
      </c>
    </row>
    <row r="1059" spans="1:2" x14ac:dyDescent="0.25">
      <c r="A1059">
        <v>0.43542999999999998</v>
      </c>
      <c r="B1059">
        <v>0.48879</v>
      </c>
    </row>
    <row r="1060" spans="1:2" x14ac:dyDescent="0.25">
      <c r="A1060">
        <v>0.28893999999999997</v>
      </c>
      <c r="B1060">
        <v>0.16699</v>
      </c>
    </row>
    <row r="1061" spans="1:2" x14ac:dyDescent="0.25">
      <c r="A1061">
        <v>9.1350000000000001E-2</v>
      </c>
      <c r="B1061">
        <v>0.11889</v>
      </c>
    </row>
    <row r="1062" spans="1:2" x14ac:dyDescent="0.25">
      <c r="A1062">
        <v>1.32273</v>
      </c>
      <c r="B1062">
        <v>0.23188</v>
      </c>
    </row>
    <row r="1063" spans="1:2" x14ac:dyDescent="0.25">
      <c r="A1063">
        <v>0.66791</v>
      </c>
      <c r="B1063">
        <v>0.45455000000000001</v>
      </c>
    </row>
    <row r="1064" spans="1:2" x14ac:dyDescent="0.25">
      <c r="A1064">
        <v>0.62716000000000005</v>
      </c>
      <c r="B1064">
        <v>0.22722000000000001</v>
      </c>
    </row>
    <row r="1065" spans="1:2" x14ac:dyDescent="0.25">
      <c r="A1065">
        <v>0.63129999999999997</v>
      </c>
      <c r="B1065">
        <v>0.11040999999999999</v>
      </c>
    </row>
    <row r="1066" spans="1:2" x14ac:dyDescent="0.25">
      <c r="A1066">
        <v>0.46438000000000001</v>
      </c>
      <c r="B1066">
        <v>0.36182999999999998</v>
      </c>
    </row>
    <row r="1067" spans="1:2" x14ac:dyDescent="0.25">
      <c r="A1067">
        <v>0.69528000000000001</v>
      </c>
      <c r="B1067">
        <v>0.17759</v>
      </c>
    </row>
    <row r="1068" spans="1:2" x14ac:dyDescent="0.25">
      <c r="A1068">
        <v>0.44851999999999997</v>
      </c>
      <c r="B1068">
        <v>0.1578</v>
      </c>
    </row>
    <row r="1069" spans="1:2" x14ac:dyDescent="0.25">
      <c r="A1069">
        <v>0.59428999999999998</v>
      </c>
      <c r="B1069">
        <v>0.11042</v>
      </c>
    </row>
    <row r="1070" spans="1:2" x14ac:dyDescent="0.25">
      <c r="A1070">
        <v>0.33592</v>
      </c>
      <c r="B1070">
        <v>0.15082999999999999</v>
      </c>
    </row>
    <row r="1071" spans="1:2" x14ac:dyDescent="0.25">
      <c r="A1071">
        <v>0.43728</v>
      </c>
      <c r="B1071">
        <v>0.2112</v>
      </c>
    </row>
    <row r="1072" spans="1:2" x14ac:dyDescent="0.25">
      <c r="A1072">
        <v>0.42065000000000002</v>
      </c>
      <c r="B1072">
        <v>0.21804999999999999</v>
      </c>
    </row>
    <row r="1073" spans="1:2" x14ac:dyDescent="0.25">
      <c r="A1073">
        <v>1.26461</v>
      </c>
      <c r="B1073">
        <v>8.7790000000000007E-2</v>
      </c>
    </row>
    <row r="1074" spans="1:2" x14ac:dyDescent="0.25">
      <c r="A1074">
        <v>1.25143</v>
      </c>
      <c r="B1074">
        <v>9.06E-2</v>
      </c>
    </row>
    <row r="1075" spans="1:2" x14ac:dyDescent="0.25">
      <c r="A1075">
        <v>0.69543999999999995</v>
      </c>
      <c r="B1075">
        <v>0.21709999999999999</v>
      </c>
    </row>
    <row r="1076" spans="1:2" x14ac:dyDescent="0.25">
      <c r="A1076">
        <v>0.85682999999999998</v>
      </c>
      <c r="B1076">
        <v>5.0889999999999998E-2</v>
      </c>
    </row>
    <row r="1077" spans="1:2" x14ac:dyDescent="0.25">
      <c r="A1077">
        <v>0.41414000000000001</v>
      </c>
      <c r="B1077">
        <v>0.16395999999999999</v>
      </c>
    </row>
    <row r="1078" spans="1:2" x14ac:dyDescent="0.25">
      <c r="A1078">
        <v>0.30077999999999999</v>
      </c>
      <c r="B1078">
        <v>0.30997999999999998</v>
      </c>
    </row>
    <row r="1079" spans="1:2" x14ac:dyDescent="0.25">
      <c r="A1079">
        <v>0.78874</v>
      </c>
      <c r="B1079">
        <v>7.7700000000000005E-2</v>
      </c>
    </row>
    <row r="1080" spans="1:2" x14ac:dyDescent="0.25">
      <c r="A1080">
        <v>0.33378000000000002</v>
      </c>
      <c r="B1080">
        <v>0.21865000000000001</v>
      </c>
    </row>
    <row r="1081" spans="1:2" x14ac:dyDescent="0.25">
      <c r="A1081">
        <v>0.3911</v>
      </c>
      <c r="B1081">
        <v>0.21673999999999999</v>
      </c>
    </row>
    <row r="1082" spans="1:2" x14ac:dyDescent="0.25">
      <c r="A1082">
        <v>0.43863999999999997</v>
      </c>
      <c r="B1082">
        <v>0.14632999999999999</v>
      </c>
    </row>
    <row r="1083" spans="1:2" x14ac:dyDescent="0.25">
      <c r="A1083">
        <v>0.41610999999999998</v>
      </c>
      <c r="B1083">
        <v>0.12342</v>
      </c>
    </row>
    <row r="1084" spans="1:2" x14ac:dyDescent="0.25">
      <c r="A1084">
        <v>0.56813999999999998</v>
      </c>
      <c r="B1084">
        <v>1.6435900000000001</v>
      </c>
    </row>
    <row r="1085" spans="1:2" x14ac:dyDescent="0.25">
      <c r="A1085">
        <v>0.59141999999999995</v>
      </c>
      <c r="B1085">
        <v>0.15759000000000001</v>
      </c>
    </row>
    <row r="1086" spans="1:2" x14ac:dyDescent="0.25">
      <c r="A1086">
        <v>0.73938999999999999</v>
      </c>
      <c r="B1086">
        <v>0.42358000000000001</v>
      </c>
    </row>
    <row r="1087" spans="1:2" x14ac:dyDescent="0.25">
      <c r="A1087">
        <v>0.35593000000000002</v>
      </c>
      <c r="B1087">
        <v>6.9779999999999995E-2</v>
      </c>
    </row>
    <row r="1088" spans="1:2" x14ac:dyDescent="0.25">
      <c r="A1088">
        <v>0.42099999999999999</v>
      </c>
      <c r="B1088">
        <v>0.17702000000000001</v>
      </c>
    </row>
    <row r="1089" spans="1:2" x14ac:dyDescent="0.25">
      <c r="A1089">
        <v>0.74136000000000002</v>
      </c>
      <c r="B1089">
        <v>9.8790000000000003E-2</v>
      </c>
    </row>
    <row r="1090" spans="1:2" x14ac:dyDescent="0.25">
      <c r="A1090">
        <v>0.42231000000000002</v>
      </c>
      <c r="B1090">
        <v>7.8289999999999998E-2</v>
      </c>
    </row>
    <row r="1091" spans="1:2" x14ac:dyDescent="0.25">
      <c r="A1091">
        <v>0.66369999999999996</v>
      </c>
      <c r="B1091">
        <v>0.18908</v>
      </c>
    </row>
    <row r="1092" spans="1:2" x14ac:dyDescent="0.25">
      <c r="A1092">
        <v>0.38685000000000003</v>
      </c>
      <c r="B1092">
        <v>0.17333999999999999</v>
      </c>
    </row>
    <row r="1093" spans="1:2" x14ac:dyDescent="0.25">
      <c r="A1093">
        <v>0.62039</v>
      </c>
      <c r="B1093">
        <v>5.0070000000000003E-2</v>
      </c>
    </row>
    <row r="1094" spans="1:2" x14ac:dyDescent="0.25">
      <c r="A1094">
        <v>0.22359999999999999</v>
      </c>
      <c r="B1094">
        <v>0.40216000000000002</v>
      </c>
    </row>
    <row r="1095" spans="1:2" x14ac:dyDescent="0.25">
      <c r="A1095">
        <v>0.22314999999999999</v>
      </c>
      <c r="B1095">
        <v>8.2949999999999996E-2</v>
      </c>
    </row>
    <row r="1096" spans="1:2" x14ac:dyDescent="0.25">
      <c r="A1096">
        <v>0.61304999999999998</v>
      </c>
      <c r="B1096">
        <v>0.47875000000000001</v>
      </c>
    </row>
    <row r="1097" spans="1:2" x14ac:dyDescent="0.25">
      <c r="A1097">
        <v>0.37961</v>
      </c>
      <c r="B1097">
        <v>0.24243999999999999</v>
      </c>
    </row>
    <row r="1098" spans="1:2" x14ac:dyDescent="0.25">
      <c r="A1098">
        <v>0.30196000000000001</v>
      </c>
      <c r="B1098">
        <v>0.18733</v>
      </c>
    </row>
    <row r="1099" spans="1:2" x14ac:dyDescent="0.25">
      <c r="A1099">
        <v>0.77837999999999996</v>
      </c>
      <c r="B1099">
        <v>0.28971000000000002</v>
      </c>
    </row>
    <row r="1100" spans="1:2" x14ac:dyDescent="0.25">
      <c r="A1100">
        <v>0.52346999999999999</v>
      </c>
      <c r="B1100">
        <v>0.19087999999999999</v>
      </c>
    </row>
    <row r="1101" spans="1:2" x14ac:dyDescent="0.25">
      <c r="A1101">
        <v>0.34628999999999999</v>
      </c>
      <c r="B1101">
        <v>0.12373000000000001</v>
      </c>
    </row>
    <row r="1102" spans="1:2" x14ac:dyDescent="0.25">
      <c r="A1102">
        <v>0.30932999999999999</v>
      </c>
      <c r="B1102">
        <v>0.32049</v>
      </c>
    </row>
    <row r="1103" spans="1:2" x14ac:dyDescent="0.25">
      <c r="A1103">
        <v>0.33865000000000001</v>
      </c>
      <c r="B1103">
        <v>8.856E-2</v>
      </c>
    </row>
    <row r="1104" spans="1:2" x14ac:dyDescent="0.25">
      <c r="A1104">
        <v>0.60926000000000002</v>
      </c>
      <c r="B1104">
        <v>0.28677999999999998</v>
      </c>
    </row>
    <row r="1105" spans="1:2" x14ac:dyDescent="0.25">
      <c r="A1105">
        <v>0.29818</v>
      </c>
      <c r="B1105">
        <v>0.11067</v>
      </c>
    </row>
    <row r="1106" spans="1:2" x14ac:dyDescent="0.25">
      <c r="A1106">
        <v>0.25509999999999999</v>
      </c>
      <c r="B1106">
        <v>0.46931</v>
      </c>
    </row>
    <row r="1107" spans="1:2" x14ac:dyDescent="0.25">
      <c r="A1107">
        <v>0.27888000000000002</v>
      </c>
      <c r="B1107">
        <v>0.2286</v>
      </c>
    </row>
    <row r="1108" spans="1:2" x14ac:dyDescent="0.25">
      <c r="A1108">
        <v>0.26851999999999998</v>
      </c>
      <c r="B1108">
        <v>0.30314000000000002</v>
      </c>
    </row>
    <row r="1109" spans="1:2" x14ac:dyDescent="0.25">
      <c r="A1109">
        <v>0.27123999999999998</v>
      </c>
      <c r="B1109">
        <v>0.14186000000000001</v>
      </c>
    </row>
    <row r="1110" spans="1:2" x14ac:dyDescent="0.25">
      <c r="A1110">
        <v>0.59577000000000002</v>
      </c>
      <c r="B1110">
        <v>8.5550000000000001E-2</v>
      </c>
    </row>
    <row r="1111" spans="1:2" x14ac:dyDescent="0.25">
      <c r="A1111">
        <v>0.32912999999999998</v>
      </c>
      <c r="B1111">
        <v>8.4709999999999994E-2</v>
      </c>
    </row>
    <row r="1112" spans="1:2" x14ac:dyDescent="0.25">
      <c r="A1112">
        <v>0.46255000000000002</v>
      </c>
      <c r="B1112">
        <v>0.38605</v>
      </c>
    </row>
    <row r="1113" spans="1:2" x14ac:dyDescent="0.25">
      <c r="A1113">
        <v>0.61531999999999998</v>
      </c>
      <c r="B1113">
        <v>0.13947000000000001</v>
      </c>
    </row>
    <row r="1114" spans="1:2" x14ac:dyDescent="0.25">
      <c r="A1114">
        <v>0.33812999999999999</v>
      </c>
      <c r="B1114">
        <v>9.6229999999999996E-2</v>
      </c>
    </row>
    <row r="1115" spans="1:2" x14ac:dyDescent="0.25">
      <c r="A1115">
        <v>0.90075000000000005</v>
      </c>
      <c r="B1115">
        <v>8.6419999999999997E-2</v>
      </c>
    </row>
    <row r="1116" spans="1:2" x14ac:dyDescent="0.25">
      <c r="A1116">
        <v>0.33909</v>
      </c>
      <c r="B1116">
        <v>0.13400000000000001</v>
      </c>
    </row>
    <row r="1117" spans="1:2" x14ac:dyDescent="0.25">
      <c r="A1117">
        <v>0.39802999999999999</v>
      </c>
      <c r="B1117">
        <v>0.17913000000000001</v>
      </c>
    </row>
    <row r="1118" spans="1:2" x14ac:dyDescent="0.25">
      <c r="A1118">
        <v>0.93406</v>
      </c>
      <c r="B1118">
        <v>8.1939999999999999E-2</v>
      </c>
    </row>
    <row r="1119" spans="1:2" x14ac:dyDescent="0.25">
      <c r="A1119">
        <v>0.20926</v>
      </c>
      <c r="B1119">
        <v>8.8220000000000007E-2</v>
      </c>
    </row>
    <row r="1120" spans="1:2" x14ac:dyDescent="0.25">
      <c r="A1120">
        <v>0.52392000000000005</v>
      </c>
      <c r="B1120">
        <v>0.17014000000000001</v>
      </c>
    </row>
    <row r="1121" spans="1:2" x14ac:dyDescent="0.25">
      <c r="A1121">
        <v>0.23774000000000001</v>
      </c>
      <c r="B1121">
        <v>8.5010000000000002E-2</v>
      </c>
    </row>
    <row r="1122" spans="1:2" x14ac:dyDescent="0.25">
      <c r="A1122">
        <v>0.45258999999999999</v>
      </c>
      <c r="B1122">
        <v>0.27433999999999997</v>
      </c>
    </row>
    <row r="1123" spans="1:2" x14ac:dyDescent="0.25">
      <c r="A1123">
        <v>0.61304999999999998</v>
      </c>
      <c r="B1123">
        <v>0.33631</v>
      </c>
    </row>
    <row r="1124" spans="1:2" x14ac:dyDescent="0.25">
      <c r="A1124">
        <v>1.5376000000000001</v>
      </c>
      <c r="B1124">
        <v>0.33400999999999997</v>
      </c>
    </row>
    <row r="1125" spans="1:2" x14ac:dyDescent="0.25">
      <c r="A1125">
        <v>0.51246000000000003</v>
      </c>
      <c r="B1125">
        <v>0.16009000000000001</v>
      </c>
    </row>
    <row r="1126" spans="1:2" x14ac:dyDescent="0.25">
      <c r="A1126">
        <v>0.50463000000000002</v>
      </c>
      <c r="B1126">
        <v>0.15590999999999999</v>
      </c>
    </row>
    <row r="1127" spans="1:2" x14ac:dyDescent="0.25">
      <c r="A1127">
        <v>0.36636999999999997</v>
      </c>
      <c r="B1127">
        <v>0.11650000000000001</v>
      </c>
    </row>
    <row r="1128" spans="1:2" x14ac:dyDescent="0.25">
      <c r="A1128">
        <v>0.57847999999999999</v>
      </c>
      <c r="B1128">
        <v>0.11422</v>
      </c>
    </row>
    <row r="1129" spans="1:2" x14ac:dyDescent="0.25">
      <c r="A1129">
        <v>0.32031999999999999</v>
      </c>
      <c r="B1129">
        <v>0.15948999999999999</v>
      </c>
    </row>
    <row r="1130" spans="1:2" x14ac:dyDescent="0.25">
      <c r="A1130">
        <v>0.24745</v>
      </c>
      <c r="B1130">
        <v>7.3499999999999996E-2</v>
      </c>
    </row>
    <row r="1131" spans="1:2" x14ac:dyDescent="0.25">
      <c r="A1131">
        <v>2.2556600000000002</v>
      </c>
      <c r="B1131">
        <v>0.12928000000000001</v>
      </c>
    </row>
    <row r="1132" spans="1:2" x14ac:dyDescent="0.25">
      <c r="A1132">
        <v>0.47886000000000001</v>
      </c>
      <c r="B1132">
        <v>0.38757000000000003</v>
      </c>
    </row>
    <row r="1133" spans="1:2" x14ac:dyDescent="0.25">
      <c r="A1133">
        <v>1.10006</v>
      </c>
      <c r="B1133">
        <v>0.14326</v>
      </c>
    </row>
    <row r="1134" spans="1:2" x14ac:dyDescent="0.25">
      <c r="A1134">
        <v>0.24199000000000001</v>
      </c>
      <c r="B1134">
        <v>0.15887000000000001</v>
      </c>
    </row>
    <row r="1135" spans="1:2" x14ac:dyDescent="0.25">
      <c r="A1135">
        <v>0.30924000000000001</v>
      </c>
      <c r="B1135">
        <v>0.1736</v>
      </c>
    </row>
    <row r="1136" spans="1:2" x14ac:dyDescent="0.25">
      <c r="A1136">
        <v>1.1951099999999999</v>
      </c>
      <c r="B1136">
        <v>7.7359999999999998E-2</v>
      </c>
    </row>
    <row r="1137" spans="1:2" x14ac:dyDescent="0.25">
      <c r="A1137">
        <v>0.50044999999999995</v>
      </c>
      <c r="B1137">
        <v>0.12670000000000001</v>
      </c>
    </row>
    <row r="1138" spans="1:2" x14ac:dyDescent="0.25">
      <c r="A1138">
        <v>1.0338099999999999</v>
      </c>
      <c r="B1138">
        <v>0.23485</v>
      </c>
    </row>
    <row r="1139" spans="1:2" x14ac:dyDescent="0.25">
      <c r="A1139">
        <v>0.32207999999999998</v>
      </c>
      <c r="B1139">
        <v>0.17716000000000001</v>
      </c>
    </row>
    <row r="1140" spans="1:2" x14ac:dyDescent="0.25">
      <c r="A1140">
        <v>0.40048</v>
      </c>
      <c r="B1140">
        <v>8.516E-2</v>
      </c>
    </row>
    <row r="1141" spans="1:2" x14ac:dyDescent="0.25">
      <c r="A1141">
        <v>0.52420999999999995</v>
      </c>
      <c r="B1141">
        <v>0.15415999999999999</v>
      </c>
    </row>
    <row r="1142" spans="1:2" x14ac:dyDescent="0.25">
      <c r="A1142">
        <v>0.48082000000000003</v>
      </c>
      <c r="B1142">
        <v>0.22770000000000001</v>
      </c>
    </row>
    <row r="1143" spans="1:2" x14ac:dyDescent="0.25">
      <c r="A1143">
        <v>0.84182000000000001</v>
      </c>
      <c r="B1143">
        <v>0.41926000000000002</v>
      </c>
    </row>
    <row r="1144" spans="1:2" x14ac:dyDescent="0.25">
      <c r="A1144">
        <v>1.0388999999999999</v>
      </c>
      <c r="B1144">
        <v>9.2039999999999997E-2</v>
      </c>
    </row>
    <row r="1145" spans="1:2" x14ac:dyDescent="0.25">
      <c r="A1145">
        <v>0.55257999999999996</v>
      </c>
      <c r="B1145">
        <v>0.40072000000000002</v>
      </c>
    </row>
    <row r="1146" spans="1:2" x14ac:dyDescent="0.25">
      <c r="A1146">
        <v>0.42052</v>
      </c>
      <c r="B1146">
        <v>0.22348999999999999</v>
      </c>
    </row>
    <row r="1147" spans="1:2" x14ac:dyDescent="0.25">
      <c r="A1147">
        <v>0.41613</v>
      </c>
      <c r="B1147">
        <v>0.17118</v>
      </c>
    </row>
    <row r="1148" spans="1:2" x14ac:dyDescent="0.25">
      <c r="A1148">
        <v>0.49714999999999998</v>
      </c>
      <c r="B1148">
        <v>0.26618000000000003</v>
      </c>
    </row>
    <row r="1149" spans="1:2" x14ac:dyDescent="0.25">
      <c r="A1149">
        <v>0.21720999999999999</v>
      </c>
      <c r="B1149">
        <v>0.43465999999999999</v>
      </c>
    </row>
    <row r="1150" spans="1:2" x14ac:dyDescent="0.25">
      <c r="A1150">
        <v>0.55356000000000005</v>
      </c>
      <c r="B1150">
        <v>0.12200999999999999</v>
      </c>
    </row>
    <row r="1151" spans="1:2" x14ac:dyDescent="0.25">
      <c r="A1151">
        <v>0.38585999999999998</v>
      </c>
      <c r="B1151">
        <v>0.26568999999999998</v>
      </c>
    </row>
    <row r="1152" spans="1:2" x14ac:dyDescent="0.25">
      <c r="A1152">
        <v>0.79383999999999999</v>
      </c>
      <c r="B1152">
        <v>0.30492000000000002</v>
      </c>
    </row>
    <row r="1153" spans="1:2" x14ac:dyDescent="0.25">
      <c r="A1153">
        <v>0.39378999999999997</v>
      </c>
      <c r="B1153">
        <v>5.45E-2</v>
      </c>
    </row>
    <row r="1154" spans="1:2" x14ac:dyDescent="0.25">
      <c r="A1154">
        <v>0.48852000000000001</v>
      </c>
      <c r="B1154">
        <v>0.16467999999999999</v>
      </c>
    </row>
    <row r="1155" spans="1:2" x14ac:dyDescent="0.25">
      <c r="A1155">
        <v>0.42748000000000003</v>
      </c>
      <c r="B1155">
        <v>5.8400000000000001E-2</v>
      </c>
    </row>
    <row r="1156" spans="1:2" x14ac:dyDescent="0.25">
      <c r="A1156">
        <v>0.34382000000000001</v>
      </c>
      <c r="B1156">
        <v>0.12923999999999999</v>
      </c>
    </row>
    <row r="1157" spans="1:2" x14ac:dyDescent="0.25">
      <c r="A1157">
        <v>0.50322</v>
      </c>
      <c r="B1157">
        <v>0.15462000000000001</v>
      </c>
    </row>
    <row r="1158" spans="1:2" x14ac:dyDescent="0.25">
      <c r="A1158">
        <v>0.63265000000000005</v>
      </c>
      <c r="B1158">
        <v>0.64168999999999998</v>
      </c>
    </row>
    <row r="1159" spans="1:2" x14ac:dyDescent="0.25">
      <c r="A1159">
        <v>0.17666999999999999</v>
      </c>
      <c r="B1159">
        <v>0.21507000000000001</v>
      </c>
    </row>
    <row r="1160" spans="1:2" x14ac:dyDescent="0.25">
      <c r="A1160">
        <v>0.64012999999999998</v>
      </c>
      <c r="B1160">
        <v>0.15257999999999999</v>
      </c>
    </row>
    <row r="1161" spans="1:2" x14ac:dyDescent="0.25">
      <c r="A1161">
        <v>0.24765999999999999</v>
      </c>
      <c r="B1161">
        <v>0.11352</v>
      </c>
    </row>
    <row r="1162" spans="1:2" x14ac:dyDescent="0.25">
      <c r="A1162">
        <v>0.27050999999999997</v>
      </c>
      <c r="B1162">
        <v>0.15892000000000001</v>
      </c>
    </row>
    <row r="1163" spans="1:2" x14ac:dyDescent="0.25">
      <c r="A1163">
        <v>0.32001000000000002</v>
      </c>
      <c r="B1163">
        <v>0.10662000000000001</v>
      </c>
    </row>
    <row r="1164" spans="1:2" x14ac:dyDescent="0.25">
      <c r="A1164">
        <v>0.83914</v>
      </c>
      <c r="B1164">
        <v>0.20766999999999999</v>
      </c>
    </row>
    <row r="1165" spans="1:2" x14ac:dyDescent="0.25">
      <c r="A1165">
        <v>0.27256999999999998</v>
      </c>
      <c r="B1165">
        <v>7.3810000000000001E-2</v>
      </c>
    </row>
    <row r="1166" spans="1:2" x14ac:dyDescent="0.25">
      <c r="A1166">
        <v>0.22422</v>
      </c>
      <c r="B1166">
        <v>1.05064</v>
      </c>
    </row>
    <row r="1167" spans="1:2" x14ac:dyDescent="0.25">
      <c r="A1167">
        <v>0.47381000000000001</v>
      </c>
      <c r="B1167">
        <v>0.20754</v>
      </c>
    </row>
    <row r="1168" spans="1:2" x14ac:dyDescent="0.25">
      <c r="A1168">
        <v>0.51712000000000002</v>
      </c>
      <c r="B1168">
        <v>0.18829000000000001</v>
      </c>
    </row>
    <row r="1169" spans="1:2" x14ac:dyDescent="0.25">
      <c r="A1169">
        <v>0.45232</v>
      </c>
      <c r="B1169">
        <v>8.3779999999999993E-2</v>
      </c>
    </row>
    <row r="1170" spans="1:2" x14ac:dyDescent="0.25">
      <c r="A1170">
        <v>0.42303000000000002</v>
      </c>
      <c r="B1170">
        <v>0.12898000000000001</v>
      </c>
    </row>
    <row r="1171" spans="1:2" x14ac:dyDescent="0.25">
      <c r="A1171">
        <v>7.1050000000000002E-2</v>
      </c>
      <c r="B1171">
        <v>0.27105000000000001</v>
      </c>
    </row>
    <row r="1172" spans="1:2" x14ac:dyDescent="0.25">
      <c r="A1172">
        <v>0.59850000000000003</v>
      </c>
      <c r="B1172">
        <v>0.28849999999999998</v>
      </c>
    </row>
    <row r="1173" spans="1:2" x14ac:dyDescent="0.25">
      <c r="A1173">
        <v>0.41586000000000001</v>
      </c>
      <c r="B1173">
        <v>0.71826999999999996</v>
      </c>
    </row>
    <row r="1174" spans="1:2" x14ac:dyDescent="0.25">
      <c r="A1174">
        <v>0.60319</v>
      </c>
      <c r="B1174">
        <v>9.393E-2</v>
      </c>
    </row>
    <row r="1175" spans="1:2" x14ac:dyDescent="0.25">
      <c r="A1175">
        <v>0.23805000000000001</v>
      </c>
      <c r="B1175">
        <v>0.10074</v>
      </c>
    </row>
    <row r="1176" spans="1:2" x14ac:dyDescent="0.25">
      <c r="A1176">
        <v>0.56367</v>
      </c>
      <c r="B1176">
        <v>0.14025000000000001</v>
      </c>
    </row>
    <row r="1177" spans="1:2" x14ac:dyDescent="0.25">
      <c r="A1177">
        <v>0.24409</v>
      </c>
      <c r="B1177">
        <v>0.22169</v>
      </c>
    </row>
    <row r="1178" spans="1:2" x14ac:dyDescent="0.25">
      <c r="A1178">
        <v>0.38118999999999997</v>
      </c>
      <c r="B1178">
        <v>0.20529</v>
      </c>
    </row>
    <row r="1179" spans="1:2" x14ac:dyDescent="0.25">
      <c r="A1179">
        <v>0.43625000000000003</v>
      </c>
      <c r="B1179">
        <v>0.35837999999999998</v>
      </c>
    </row>
    <row r="1180" spans="1:2" x14ac:dyDescent="0.25">
      <c r="A1180">
        <v>0.39506999999999998</v>
      </c>
      <c r="B1180">
        <v>0.17360999999999999</v>
      </c>
    </row>
    <row r="1181" spans="1:2" x14ac:dyDescent="0.25">
      <c r="A1181">
        <v>0.24204999999999999</v>
      </c>
      <c r="B1181">
        <v>0.18418000000000001</v>
      </c>
    </row>
    <row r="1182" spans="1:2" x14ac:dyDescent="0.25">
      <c r="A1182">
        <v>0.90586999999999995</v>
      </c>
      <c r="B1182">
        <v>9.2609999999999998E-2</v>
      </c>
    </row>
    <row r="1183" spans="1:2" x14ac:dyDescent="0.25">
      <c r="A1183">
        <v>0.69703999999999999</v>
      </c>
      <c r="B1183">
        <v>9.7059999999999994E-2</v>
      </c>
    </row>
    <row r="1184" spans="1:2" x14ac:dyDescent="0.25">
      <c r="A1184">
        <v>0.6099</v>
      </c>
      <c r="B1184">
        <v>0.13274</v>
      </c>
    </row>
    <row r="1185" spans="1:2" x14ac:dyDescent="0.25">
      <c r="A1185">
        <v>0.23011999999999999</v>
      </c>
      <c r="B1185">
        <v>0.29159000000000002</v>
      </c>
    </row>
    <row r="1186" spans="1:2" x14ac:dyDescent="0.25">
      <c r="A1186">
        <v>0.86682000000000003</v>
      </c>
      <c r="B1186">
        <v>0.11745</v>
      </c>
    </row>
    <row r="1187" spans="1:2" x14ac:dyDescent="0.25">
      <c r="A1187">
        <v>0.2944</v>
      </c>
      <c r="B1187">
        <v>0.22583</v>
      </c>
    </row>
    <row r="1188" spans="1:2" x14ac:dyDescent="0.25">
      <c r="A1188">
        <v>0.14463999999999999</v>
      </c>
      <c r="B1188">
        <v>0.12866</v>
      </c>
    </row>
    <row r="1189" spans="1:2" x14ac:dyDescent="0.25">
      <c r="A1189">
        <v>2.2405200000000001</v>
      </c>
      <c r="B1189">
        <v>0.14537</v>
      </c>
    </row>
    <row r="1190" spans="1:2" x14ac:dyDescent="0.25">
      <c r="A1190">
        <v>0.48676000000000003</v>
      </c>
      <c r="B1190">
        <v>6.8699999999999997E-2</v>
      </c>
    </row>
    <row r="1191" spans="1:2" x14ac:dyDescent="0.25">
      <c r="A1191">
        <v>0.54298000000000002</v>
      </c>
      <c r="B1191">
        <v>0.25478000000000001</v>
      </c>
    </row>
    <row r="1192" spans="1:2" x14ac:dyDescent="0.25">
      <c r="A1192">
        <v>0.42763000000000001</v>
      </c>
      <c r="B1192">
        <v>0.35869000000000001</v>
      </c>
    </row>
    <row r="1193" spans="1:2" x14ac:dyDescent="0.25">
      <c r="A1193">
        <v>0.44662000000000002</v>
      </c>
      <c r="B1193">
        <v>5.7329999999999999E-2</v>
      </c>
    </row>
    <row r="1194" spans="1:2" x14ac:dyDescent="0.25">
      <c r="A1194">
        <v>0.22617000000000001</v>
      </c>
      <c r="B1194">
        <v>0.27418999999999999</v>
      </c>
    </row>
    <row r="1195" spans="1:2" x14ac:dyDescent="0.25">
      <c r="A1195">
        <v>0.70652000000000004</v>
      </c>
      <c r="B1195">
        <v>5.6610000000000001E-2</v>
      </c>
    </row>
    <row r="1196" spans="1:2" x14ac:dyDescent="0.25">
      <c r="A1196">
        <v>0.31696999999999997</v>
      </c>
      <c r="B1196">
        <v>0.19159000000000001</v>
      </c>
    </row>
    <row r="1197" spans="1:2" x14ac:dyDescent="0.25">
      <c r="A1197">
        <v>0.28898000000000001</v>
      </c>
      <c r="B1197">
        <v>0.17235</v>
      </c>
    </row>
    <row r="1198" spans="1:2" x14ac:dyDescent="0.25">
      <c r="A1198">
        <v>0.47231000000000001</v>
      </c>
      <c r="B1198">
        <v>0.21995999999999999</v>
      </c>
    </row>
    <row r="1199" spans="1:2" x14ac:dyDescent="0.25">
      <c r="A1199">
        <v>0.22955</v>
      </c>
      <c r="B1199">
        <v>9.4289999999999999E-2</v>
      </c>
    </row>
    <row r="1200" spans="1:2" x14ac:dyDescent="0.25">
      <c r="A1200">
        <v>0.51402999999999999</v>
      </c>
      <c r="B1200">
        <v>9.8559999999999995E-2</v>
      </c>
    </row>
    <row r="1201" spans="1:2" x14ac:dyDescent="0.25">
      <c r="A1201">
        <v>0.41602</v>
      </c>
      <c r="B1201">
        <v>0.12045</v>
      </c>
    </row>
    <row r="1202" spans="1:2" x14ac:dyDescent="0.25">
      <c r="A1202">
        <v>0.32147999999999999</v>
      </c>
      <c r="B1202">
        <v>9.5449999999999993E-2</v>
      </c>
    </row>
    <row r="1203" spans="1:2" x14ac:dyDescent="0.25">
      <c r="A1203">
        <v>0.28360999999999997</v>
      </c>
      <c r="B1203">
        <v>0.18115999999999999</v>
      </c>
    </row>
    <row r="1204" spans="1:2" x14ac:dyDescent="0.25">
      <c r="A1204">
        <v>0.35639999999999999</v>
      </c>
      <c r="B1204">
        <v>0.14011000000000001</v>
      </c>
    </row>
    <row r="1205" spans="1:2" x14ac:dyDescent="0.25">
      <c r="A1205">
        <v>0.37630999999999998</v>
      </c>
      <c r="B1205">
        <v>0.19211</v>
      </c>
    </row>
    <row r="1206" spans="1:2" x14ac:dyDescent="0.25">
      <c r="A1206">
        <v>0.44413000000000002</v>
      </c>
      <c r="B1206">
        <v>4.4609999999999997E-2</v>
      </c>
    </row>
    <row r="1207" spans="1:2" x14ac:dyDescent="0.25">
      <c r="A1207">
        <v>0.38364999999999999</v>
      </c>
      <c r="B1207">
        <v>8.6489999999999997E-2</v>
      </c>
    </row>
    <row r="1208" spans="1:2" x14ac:dyDescent="0.25">
      <c r="A1208">
        <v>0.59984999999999999</v>
      </c>
      <c r="B1208">
        <v>0.2152</v>
      </c>
    </row>
    <row r="1209" spans="1:2" x14ac:dyDescent="0.25">
      <c r="A1209">
        <v>0.71963999999999995</v>
      </c>
      <c r="B1209">
        <v>1.7260000000000001E-2</v>
      </c>
    </row>
    <row r="1210" spans="1:2" x14ac:dyDescent="0.25">
      <c r="A1210">
        <v>0.12934000000000001</v>
      </c>
      <c r="B1210">
        <v>0.11744</v>
      </c>
    </row>
    <row r="1211" spans="1:2" x14ac:dyDescent="0.25">
      <c r="A1211">
        <v>0.43329000000000001</v>
      </c>
      <c r="B1211">
        <v>0.13761999999999999</v>
      </c>
    </row>
    <row r="1212" spans="1:2" x14ac:dyDescent="0.25">
      <c r="A1212">
        <v>0.47842000000000001</v>
      </c>
      <c r="B1212">
        <v>0.19658999999999999</v>
      </c>
    </row>
    <row r="1213" spans="1:2" x14ac:dyDescent="0.25">
      <c r="A1213">
        <v>0.35683999999999999</v>
      </c>
      <c r="B1213">
        <v>0.15373999999999999</v>
      </c>
    </row>
    <row r="1214" spans="1:2" x14ac:dyDescent="0.25">
      <c r="A1214">
        <v>0.35848000000000002</v>
      </c>
      <c r="B1214">
        <v>9.5119999999999996E-2</v>
      </c>
    </row>
    <row r="1215" spans="1:2" x14ac:dyDescent="0.25">
      <c r="A1215">
        <v>0.57882</v>
      </c>
      <c r="B1215">
        <v>6.1400000000000003E-2</v>
      </c>
    </row>
    <row r="1216" spans="1:2" x14ac:dyDescent="0.25">
      <c r="A1216">
        <v>0.21434</v>
      </c>
      <c r="B1216">
        <v>2.707E-2</v>
      </c>
    </row>
    <row r="1217" spans="1:2" x14ac:dyDescent="0.25">
      <c r="A1217">
        <v>0.93779000000000001</v>
      </c>
      <c r="B1217">
        <v>0.18321999999999999</v>
      </c>
    </row>
    <row r="1218" spans="1:2" x14ac:dyDescent="0.25">
      <c r="A1218">
        <v>0.21753</v>
      </c>
      <c r="B1218">
        <v>0.17171</v>
      </c>
    </row>
    <row r="1219" spans="1:2" x14ac:dyDescent="0.25">
      <c r="A1219">
        <v>0.30907000000000001</v>
      </c>
      <c r="B1219">
        <v>0.28760000000000002</v>
      </c>
    </row>
    <row r="1220" spans="1:2" x14ac:dyDescent="0.25">
      <c r="A1220">
        <v>1.0803100000000001</v>
      </c>
      <c r="B1220">
        <v>0.12325</v>
      </c>
    </row>
    <row r="1221" spans="1:2" x14ac:dyDescent="0.25">
      <c r="A1221">
        <v>0.38697999999999999</v>
      </c>
      <c r="B1221">
        <v>0.27977000000000002</v>
      </c>
    </row>
    <row r="1222" spans="1:2" x14ac:dyDescent="0.25">
      <c r="A1222">
        <v>0.33212999999999998</v>
      </c>
      <c r="B1222">
        <v>0.11473999999999999</v>
      </c>
    </row>
    <row r="1223" spans="1:2" x14ac:dyDescent="0.25">
      <c r="A1223">
        <v>0.20466999999999999</v>
      </c>
      <c r="B1223">
        <v>3.9120000000000002E-2</v>
      </c>
    </row>
    <row r="1224" spans="1:2" x14ac:dyDescent="0.25">
      <c r="A1224">
        <v>0.45868999999999999</v>
      </c>
      <c r="B1224">
        <v>0.12756999999999999</v>
      </c>
    </row>
    <row r="1225" spans="1:2" x14ac:dyDescent="0.25">
      <c r="A1225">
        <v>0.40051999999999999</v>
      </c>
      <c r="B1225">
        <v>0.20094000000000001</v>
      </c>
    </row>
    <row r="1226" spans="1:2" x14ac:dyDescent="0.25">
      <c r="A1226">
        <v>0.28132000000000001</v>
      </c>
      <c r="B1226">
        <v>0.16822000000000001</v>
      </c>
    </row>
    <row r="1227" spans="1:2" x14ac:dyDescent="0.25">
      <c r="A1227">
        <v>0.46983999999999998</v>
      </c>
      <c r="B1227">
        <v>0.46964</v>
      </c>
    </row>
    <row r="1228" spans="1:2" x14ac:dyDescent="0.25">
      <c r="A1228">
        <v>0.68064999999999998</v>
      </c>
      <c r="B1228">
        <v>0.19864999999999999</v>
      </c>
    </row>
    <row r="1229" spans="1:2" x14ac:dyDescent="0.25">
      <c r="A1229">
        <v>0.64441999999999999</v>
      </c>
      <c r="B1229">
        <v>0.10377</v>
      </c>
    </row>
    <row r="1230" spans="1:2" x14ac:dyDescent="0.25">
      <c r="A1230">
        <v>0.69116</v>
      </c>
      <c r="B1230">
        <v>0.35002</v>
      </c>
    </row>
    <row r="1231" spans="1:2" x14ac:dyDescent="0.25">
      <c r="A1231">
        <v>0.30947000000000002</v>
      </c>
      <c r="B1231">
        <v>0.11107</v>
      </c>
    </row>
    <row r="1232" spans="1:2" x14ac:dyDescent="0.25">
      <c r="A1232">
        <v>0.13324</v>
      </c>
      <c r="B1232">
        <v>0.24221999999999999</v>
      </c>
    </row>
    <row r="1233" spans="1:2" x14ac:dyDescent="0.25">
      <c r="A1233">
        <v>0.10782</v>
      </c>
      <c r="B1233">
        <v>0.13070999999999999</v>
      </c>
    </row>
    <row r="1234" spans="1:2" x14ac:dyDescent="0.25">
      <c r="A1234">
        <v>0.25103999999999999</v>
      </c>
      <c r="B1234">
        <v>0.13128999999999999</v>
      </c>
    </row>
    <row r="1235" spans="1:2" x14ac:dyDescent="0.25">
      <c r="A1235">
        <v>0.28112999999999999</v>
      </c>
      <c r="B1235">
        <v>0.17383999999999999</v>
      </c>
    </row>
    <row r="1236" spans="1:2" x14ac:dyDescent="0.25">
      <c r="A1236">
        <v>0.32184000000000001</v>
      </c>
      <c r="B1236">
        <v>0.18209</v>
      </c>
    </row>
    <row r="1237" spans="1:2" x14ac:dyDescent="0.25">
      <c r="A1237">
        <v>1.1271500000000001</v>
      </c>
      <c r="B1237">
        <v>3.056E-2</v>
      </c>
    </row>
    <row r="1238" spans="1:2" x14ac:dyDescent="0.25">
      <c r="A1238">
        <v>0.40566000000000002</v>
      </c>
      <c r="B1238">
        <v>1.627E-2</v>
      </c>
    </row>
    <row r="1239" spans="1:2" x14ac:dyDescent="0.25">
      <c r="A1239">
        <v>0.14938000000000001</v>
      </c>
      <c r="B1239">
        <v>0.19309999999999999</v>
      </c>
    </row>
    <row r="1240" spans="1:2" x14ac:dyDescent="0.25">
      <c r="A1240">
        <v>0.67103000000000002</v>
      </c>
      <c r="B1240">
        <v>0.17158999999999999</v>
      </c>
    </row>
    <row r="1241" spans="1:2" x14ac:dyDescent="0.25">
      <c r="A1241">
        <v>0.84018999999999999</v>
      </c>
      <c r="B1241">
        <v>0.15204999999999999</v>
      </c>
    </row>
    <row r="1242" spans="1:2" x14ac:dyDescent="0.25">
      <c r="A1242">
        <v>1.96286</v>
      </c>
      <c r="B1242">
        <v>5.0070000000000003E-2</v>
      </c>
    </row>
    <row r="1243" spans="1:2" x14ac:dyDescent="0.25">
      <c r="A1243">
        <v>0.64944999999999997</v>
      </c>
      <c r="B1243">
        <v>0.12113</v>
      </c>
    </row>
    <row r="1244" spans="1:2" x14ac:dyDescent="0.25">
      <c r="A1244">
        <v>0.55232999999999999</v>
      </c>
      <c r="B1244">
        <v>5.2339999999999998E-2</v>
      </c>
    </row>
    <row r="1245" spans="1:2" x14ac:dyDescent="0.25">
      <c r="A1245">
        <v>0.71240999999999999</v>
      </c>
      <c r="B1245">
        <v>6.2530000000000002E-2</v>
      </c>
    </row>
    <row r="1246" spans="1:2" x14ac:dyDescent="0.25">
      <c r="A1246">
        <v>0.53817999999999999</v>
      </c>
      <c r="B1246">
        <v>6.8449999999999997E-2</v>
      </c>
    </row>
    <row r="1247" spans="1:2" x14ac:dyDescent="0.25">
      <c r="A1247">
        <v>0.59675999999999996</v>
      </c>
      <c r="B1247">
        <v>0.27790999999999999</v>
      </c>
    </row>
    <row r="1248" spans="1:2" x14ac:dyDescent="0.25">
      <c r="A1248">
        <v>0.64302000000000004</v>
      </c>
      <c r="B1248">
        <v>0.17921999999999999</v>
      </c>
    </row>
    <row r="1249" spans="1:2" x14ac:dyDescent="0.25">
      <c r="A1249">
        <v>0.82455000000000001</v>
      </c>
      <c r="B1249">
        <v>0.11771</v>
      </c>
    </row>
    <row r="1250" spans="1:2" x14ac:dyDescent="0.25">
      <c r="A1250">
        <v>0.31095</v>
      </c>
      <c r="B1250">
        <v>7.6869999999999994E-2</v>
      </c>
    </row>
    <row r="1251" spans="1:2" x14ac:dyDescent="0.25">
      <c r="A1251">
        <v>0.81061000000000005</v>
      </c>
      <c r="B1251">
        <v>4.7260000000000003E-2</v>
      </c>
    </row>
    <row r="1252" spans="1:2" x14ac:dyDescent="0.25">
      <c r="A1252">
        <v>0.20471</v>
      </c>
      <c r="B1252">
        <v>0.29627999999999999</v>
      </c>
    </row>
    <row r="1253" spans="1:2" x14ac:dyDescent="0.25">
      <c r="A1253">
        <v>0.96409</v>
      </c>
      <c r="B1253">
        <v>9.0980000000000005E-2</v>
      </c>
    </row>
    <row r="1254" spans="1:2" x14ac:dyDescent="0.25">
      <c r="A1254">
        <v>0.76178999999999997</v>
      </c>
      <c r="B1254">
        <v>0.15634999999999999</v>
      </c>
    </row>
    <row r="1255" spans="1:2" x14ac:dyDescent="0.25">
      <c r="A1255">
        <v>0.79510000000000003</v>
      </c>
      <c r="B1255">
        <v>0.11545</v>
      </c>
    </row>
    <row r="1256" spans="1:2" x14ac:dyDescent="0.25">
      <c r="A1256">
        <v>0.30397000000000002</v>
      </c>
      <c r="B1256">
        <v>9.9570000000000006E-2</v>
      </c>
    </row>
    <row r="1257" spans="1:2" x14ac:dyDescent="0.25">
      <c r="A1257">
        <v>0.42471999999999999</v>
      </c>
      <c r="B1257">
        <v>8.6510000000000004E-2</v>
      </c>
    </row>
    <row r="1258" spans="1:2" x14ac:dyDescent="0.25">
      <c r="A1258">
        <v>0.64686999999999995</v>
      </c>
      <c r="B1258">
        <v>0.16053000000000001</v>
      </c>
    </row>
    <row r="1259" spans="1:2" x14ac:dyDescent="0.25">
      <c r="A1259">
        <v>0.44791999999999998</v>
      </c>
      <c r="B1259">
        <v>0.14563999999999999</v>
      </c>
    </row>
    <row r="1260" spans="1:2" x14ac:dyDescent="0.25">
      <c r="A1260">
        <v>0.45561000000000001</v>
      </c>
      <c r="B1260">
        <v>8.523E-2</v>
      </c>
    </row>
    <row r="1261" spans="1:2" x14ac:dyDescent="0.25">
      <c r="A1261">
        <v>0.38196000000000002</v>
      </c>
      <c r="B1261">
        <v>6.1809999999999997E-2</v>
      </c>
    </row>
    <row r="1262" spans="1:2" x14ac:dyDescent="0.25">
      <c r="A1262">
        <v>0.4289</v>
      </c>
      <c r="B1262">
        <v>6.4149999999999999E-2</v>
      </c>
    </row>
    <row r="1263" spans="1:2" x14ac:dyDescent="0.25">
      <c r="A1263">
        <v>1.1192899999999999</v>
      </c>
      <c r="B1263">
        <v>0.78808</v>
      </c>
    </row>
    <row r="1264" spans="1:2" x14ac:dyDescent="0.25">
      <c r="A1264">
        <v>0.89964999999999995</v>
      </c>
      <c r="B1264">
        <v>9.486E-2</v>
      </c>
    </row>
    <row r="1265" spans="1:2" x14ac:dyDescent="0.25">
      <c r="A1265">
        <v>0.29260999999999998</v>
      </c>
      <c r="B1265">
        <v>4.7649999999999998E-2</v>
      </c>
    </row>
    <row r="1266" spans="1:2" x14ac:dyDescent="0.25">
      <c r="A1266">
        <v>0.45723000000000003</v>
      </c>
      <c r="B1266">
        <v>0.16775000000000001</v>
      </c>
    </row>
    <row r="1267" spans="1:2" x14ac:dyDescent="0.25">
      <c r="A1267">
        <v>0.30288999999999999</v>
      </c>
      <c r="B1267">
        <v>8.6720000000000005E-2</v>
      </c>
    </row>
    <row r="1268" spans="1:2" x14ac:dyDescent="0.25">
      <c r="A1268">
        <v>2.24288</v>
      </c>
      <c r="B1268">
        <v>0.13314999999999999</v>
      </c>
    </row>
    <row r="1269" spans="1:2" x14ac:dyDescent="0.25">
      <c r="A1269">
        <v>0.77254</v>
      </c>
      <c r="B1269">
        <v>0.16567000000000001</v>
      </c>
    </row>
    <row r="1270" spans="1:2" x14ac:dyDescent="0.25">
      <c r="A1270">
        <v>0.65498000000000001</v>
      </c>
      <c r="B1270">
        <v>0.26162000000000002</v>
      </c>
    </row>
    <row r="1271" spans="1:2" x14ac:dyDescent="0.25">
      <c r="A1271">
        <v>3.6420599999999999</v>
      </c>
      <c r="B1271">
        <v>0.19964000000000001</v>
      </c>
    </row>
    <row r="1272" spans="1:2" x14ac:dyDescent="0.25">
      <c r="A1272">
        <v>0.32486999999999999</v>
      </c>
      <c r="B1272">
        <v>0.12453</v>
      </c>
    </row>
    <row r="1273" spans="1:2" x14ac:dyDescent="0.25">
      <c r="A1273">
        <v>0.86284000000000005</v>
      </c>
      <c r="B1273">
        <v>0.11275</v>
      </c>
    </row>
    <row r="1274" spans="1:2" x14ac:dyDescent="0.25">
      <c r="A1274">
        <v>1.3449800000000001</v>
      </c>
      <c r="B1274">
        <v>8.6800000000000002E-2</v>
      </c>
    </row>
    <row r="1275" spans="1:2" x14ac:dyDescent="0.25">
      <c r="A1275">
        <v>0.55020000000000002</v>
      </c>
      <c r="B1275">
        <v>0.13666</v>
      </c>
    </row>
    <row r="1276" spans="1:2" x14ac:dyDescent="0.25">
      <c r="A1276">
        <v>0.81074000000000002</v>
      </c>
      <c r="B1276">
        <v>6.9260000000000002E-2</v>
      </c>
    </row>
    <row r="1277" spans="1:2" x14ac:dyDescent="0.25">
      <c r="A1277">
        <v>1.3772899999999999</v>
      </c>
      <c r="B1277">
        <v>0.10227</v>
      </c>
    </row>
    <row r="1278" spans="1:2" x14ac:dyDescent="0.25">
      <c r="A1278">
        <v>0.39589000000000002</v>
      </c>
      <c r="B1278">
        <v>0.16041</v>
      </c>
    </row>
    <row r="1279" spans="1:2" x14ac:dyDescent="0.25">
      <c r="A1279">
        <v>0.61090999999999995</v>
      </c>
      <c r="B1279">
        <v>8.165E-2</v>
      </c>
    </row>
    <row r="1280" spans="1:2" x14ac:dyDescent="0.25">
      <c r="A1280">
        <v>1.7299500000000001</v>
      </c>
      <c r="B1280">
        <v>0.38823000000000002</v>
      </c>
    </row>
    <row r="1281" spans="1:2" x14ac:dyDescent="0.25">
      <c r="A1281">
        <v>0.46939999999999998</v>
      </c>
      <c r="B1281">
        <v>9.2840000000000006E-2</v>
      </c>
    </row>
    <row r="1282" spans="1:2" x14ac:dyDescent="0.25">
      <c r="A1282">
        <v>0.91591999999999996</v>
      </c>
      <c r="B1282">
        <v>8.3269999999999997E-2</v>
      </c>
    </row>
    <row r="1283" spans="1:2" x14ac:dyDescent="0.25">
      <c r="A1283">
        <v>0.67918999999999996</v>
      </c>
      <c r="B1283">
        <v>0.14832999999999999</v>
      </c>
    </row>
    <row r="1284" spans="1:2" x14ac:dyDescent="0.25">
      <c r="A1284">
        <v>3.5225200000000001</v>
      </c>
      <c r="B1284">
        <v>0.22491</v>
      </c>
    </row>
    <row r="1285" spans="1:2" x14ac:dyDescent="0.25">
      <c r="A1285">
        <v>0.41726000000000002</v>
      </c>
      <c r="B1285">
        <v>9.6379999999999993E-2</v>
      </c>
    </row>
    <row r="1286" spans="1:2" x14ac:dyDescent="0.25">
      <c r="A1286">
        <v>0.36136000000000001</v>
      </c>
      <c r="B1286">
        <v>4.3020000000000003E-2</v>
      </c>
    </row>
    <row r="1287" spans="1:2" x14ac:dyDescent="0.25">
      <c r="A1287">
        <v>0.7752</v>
      </c>
      <c r="B1287">
        <v>0.48514000000000002</v>
      </c>
    </row>
    <row r="1288" spans="1:2" x14ac:dyDescent="0.25">
      <c r="A1288">
        <v>1.08954</v>
      </c>
      <c r="B1288">
        <v>0.13263</v>
      </c>
    </row>
    <row r="1289" spans="1:2" x14ac:dyDescent="0.25">
      <c r="A1289">
        <v>0.81435000000000002</v>
      </c>
      <c r="B1289">
        <v>0.22278000000000001</v>
      </c>
    </row>
    <row r="1290" spans="1:2" x14ac:dyDescent="0.25">
      <c r="A1290">
        <v>0.53983000000000003</v>
      </c>
      <c r="B1290">
        <v>0.14233999999999999</v>
      </c>
    </row>
    <row r="1291" spans="1:2" x14ac:dyDescent="0.25">
      <c r="A1291">
        <v>0.38455</v>
      </c>
      <c r="B1291">
        <v>0.19358</v>
      </c>
    </row>
    <row r="1292" spans="1:2" x14ac:dyDescent="0.25">
      <c r="A1292">
        <v>0.37635000000000002</v>
      </c>
      <c r="B1292">
        <v>0.18654000000000001</v>
      </c>
    </row>
    <row r="1293" spans="1:2" x14ac:dyDescent="0.25">
      <c r="A1293">
        <v>0.89675000000000005</v>
      </c>
      <c r="B1293">
        <v>0.28322000000000003</v>
      </c>
    </row>
    <row r="1294" spans="1:2" x14ac:dyDescent="0.25">
      <c r="A1294">
        <v>0.28222999999999998</v>
      </c>
      <c r="B1294">
        <v>0.25312000000000001</v>
      </c>
    </row>
    <row r="1295" spans="1:2" x14ac:dyDescent="0.25">
      <c r="A1295">
        <v>0.38683000000000001</v>
      </c>
      <c r="B1295">
        <v>0.11022999999999999</v>
      </c>
    </row>
    <row r="1296" spans="1:2" x14ac:dyDescent="0.25">
      <c r="A1296">
        <v>0.57584999999999997</v>
      </c>
      <c r="B1296">
        <v>0.40116000000000002</v>
      </c>
    </row>
    <row r="1297" spans="1:2" x14ac:dyDescent="0.25">
      <c r="A1297">
        <v>0.22356000000000001</v>
      </c>
      <c r="B1297">
        <v>7.0510000000000003E-2</v>
      </c>
    </row>
    <row r="1298" spans="1:2" x14ac:dyDescent="0.25">
      <c r="A1298">
        <v>0.41718</v>
      </c>
      <c r="B1298">
        <v>0.33062000000000002</v>
      </c>
    </row>
    <row r="1299" spans="1:2" x14ac:dyDescent="0.25">
      <c r="A1299">
        <v>0.26565</v>
      </c>
      <c r="B1299">
        <v>0.30575000000000002</v>
      </c>
    </row>
    <row r="1300" spans="1:2" x14ac:dyDescent="0.25">
      <c r="A1300">
        <v>0.88973999999999998</v>
      </c>
      <c r="B1300">
        <v>0.24847</v>
      </c>
    </row>
    <row r="1301" spans="1:2" x14ac:dyDescent="0.25">
      <c r="A1301">
        <v>0.47338000000000002</v>
      </c>
      <c r="B1301">
        <v>0.19153000000000001</v>
      </c>
    </row>
    <row r="1302" spans="1:2" x14ac:dyDescent="0.25">
      <c r="A1302">
        <v>0.26579999999999998</v>
      </c>
      <c r="B1302">
        <v>0.18778</v>
      </c>
    </row>
    <row r="1303" spans="1:2" x14ac:dyDescent="0.25">
      <c r="A1303">
        <v>0.71862000000000004</v>
      </c>
      <c r="B1303">
        <v>0.65834000000000004</v>
      </c>
    </row>
    <row r="1304" spans="1:2" x14ac:dyDescent="0.25">
      <c r="A1304">
        <v>0.31276999999999999</v>
      </c>
      <c r="B1304">
        <v>8.6410000000000001E-2</v>
      </c>
    </row>
    <row r="1305" spans="1:2" x14ac:dyDescent="0.25">
      <c r="A1305">
        <v>0.25391000000000002</v>
      </c>
      <c r="B1305">
        <v>0.17587</v>
      </c>
    </row>
    <row r="1306" spans="1:2" x14ac:dyDescent="0.25">
      <c r="A1306">
        <v>0.44879000000000002</v>
      </c>
      <c r="B1306">
        <v>0.10888</v>
      </c>
    </row>
    <row r="1307" spans="1:2" x14ac:dyDescent="0.25">
      <c r="A1307">
        <v>0.45881</v>
      </c>
      <c r="B1307">
        <v>0.24997</v>
      </c>
    </row>
    <row r="1308" spans="1:2" x14ac:dyDescent="0.25">
      <c r="A1308">
        <v>0.36319000000000001</v>
      </c>
      <c r="B1308">
        <v>0.27729999999999999</v>
      </c>
    </row>
    <row r="1309" spans="1:2" x14ac:dyDescent="0.25">
      <c r="A1309">
        <v>0.40862999999999999</v>
      </c>
      <c r="B1309">
        <v>0.2954</v>
      </c>
    </row>
    <row r="1310" spans="1:2" x14ac:dyDescent="0.25">
      <c r="A1310">
        <v>0.16206999999999999</v>
      </c>
      <c r="B1310">
        <v>0.22877</v>
      </c>
    </row>
    <row r="1311" spans="1:2" x14ac:dyDescent="0.25">
      <c r="A1311">
        <v>0.43123</v>
      </c>
      <c r="B1311">
        <v>9.1859999999999997E-2</v>
      </c>
    </row>
    <row r="1312" spans="1:2" x14ac:dyDescent="0.25">
      <c r="A1312">
        <v>1.0376099999999999</v>
      </c>
      <c r="B1312">
        <v>0.11841</v>
      </c>
    </row>
    <row r="1313" spans="1:2" x14ac:dyDescent="0.25">
      <c r="A1313">
        <v>0.29310000000000003</v>
      </c>
      <c r="B1313">
        <v>0.61455000000000004</v>
      </c>
    </row>
    <row r="1314" spans="1:2" x14ac:dyDescent="0.25">
      <c r="A1314">
        <v>0.52214000000000005</v>
      </c>
      <c r="B1314">
        <v>0.11391999999999999</v>
      </c>
    </row>
    <row r="1315" spans="1:2" x14ac:dyDescent="0.25">
      <c r="A1315">
        <v>2.0016600000000002</v>
      </c>
      <c r="B1315">
        <v>0.32615</v>
      </c>
    </row>
    <row r="1316" spans="1:2" x14ac:dyDescent="0.25">
      <c r="A1316">
        <v>0.56605000000000005</v>
      </c>
      <c r="B1316">
        <v>0.48904999999999998</v>
      </c>
    </row>
    <row r="1317" spans="1:2" x14ac:dyDescent="0.25">
      <c r="A1317">
        <v>0.55391000000000001</v>
      </c>
      <c r="B1317">
        <v>0.99570000000000003</v>
      </c>
    </row>
    <row r="1318" spans="1:2" x14ac:dyDescent="0.25">
      <c r="A1318">
        <v>0.52803999999999995</v>
      </c>
      <c r="B1318">
        <v>9.4600000000000004E-2</v>
      </c>
    </row>
    <row r="1319" spans="1:2" x14ac:dyDescent="0.25">
      <c r="A1319">
        <v>0.32513999999999998</v>
      </c>
      <c r="B1319">
        <v>0.17552000000000001</v>
      </c>
    </row>
    <row r="1320" spans="1:2" x14ac:dyDescent="0.25">
      <c r="A1320">
        <v>1.4685900000000001</v>
      </c>
      <c r="B1320">
        <v>0.28522999999999998</v>
      </c>
    </row>
    <row r="1321" spans="1:2" x14ac:dyDescent="0.25">
      <c r="A1321">
        <v>1.1164700000000001</v>
      </c>
      <c r="B1321">
        <v>0.15184</v>
      </c>
    </row>
    <row r="1322" spans="1:2" x14ac:dyDescent="0.25">
      <c r="A1322">
        <v>0.26168999999999998</v>
      </c>
      <c r="B1322">
        <v>0.18865000000000001</v>
      </c>
    </row>
    <row r="1323" spans="1:2" x14ac:dyDescent="0.25">
      <c r="A1323">
        <v>0.43897999999999998</v>
      </c>
      <c r="B1323">
        <v>0.45905000000000001</v>
      </c>
    </row>
    <row r="1324" spans="1:2" x14ac:dyDescent="0.25">
      <c r="A1324">
        <v>0.58238999999999996</v>
      </c>
      <c r="B1324">
        <v>0.17526</v>
      </c>
    </row>
    <row r="1325" spans="1:2" x14ac:dyDescent="0.25">
      <c r="A1325">
        <v>0.51268999999999998</v>
      </c>
      <c r="B1325">
        <v>0.29015999999999997</v>
      </c>
    </row>
    <row r="1326" spans="1:2" x14ac:dyDescent="0.25">
      <c r="A1326">
        <v>0.88998999999999995</v>
      </c>
      <c r="B1326">
        <v>0.21081</v>
      </c>
    </row>
    <row r="1327" spans="1:2" x14ac:dyDescent="0.25">
      <c r="A1327">
        <v>0.65842000000000001</v>
      </c>
      <c r="B1327">
        <v>0.18590999999999999</v>
      </c>
    </row>
    <row r="1328" spans="1:2" x14ac:dyDescent="0.25">
      <c r="A1328">
        <v>0.43092000000000003</v>
      </c>
      <c r="B1328">
        <v>0.52600000000000002</v>
      </c>
    </row>
    <row r="1329" spans="1:2" x14ac:dyDescent="0.25">
      <c r="A1329">
        <v>0.51315</v>
      </c>
      <c r="B1329">
        <v>6.8640000000000007E-2</v>
      </c>
    </row>
    <row r="1330" spans="1:2" x14ac:dyDescent="0.25">
      <c r="A1330">
        <v>0.86541999999999997</v>
      </c>
      <c r="B1330">
        <v>0.10569000000000001</v>
      </c>
    </row>
    <row r="1331" spans="1:2" x14ac:dyDescent="0.25">
      <c r="A1331">
        <v>0.69142000000000003</v>
      </c>
      <c r="B1331">
        <v>0.28344999999999998</v>
      </c>
    </row>
    <row r="1332" spans="1:2" x14ac:dyDescent="0.25">
      <c r="A1332">
        <v>0.50861999999999996</v>
      </c>
      <c r="B1332">
        <v>0.27567000000000003</v>
      </c>
    </row>
    <row r="1333" spans="1:2" x14ac:dyDescent="0.25">
      <c r="A1333">
        <v>0.50573000000000001</v>
      </c>
      <c r="B1333">
        <v>1.94669</v>
      </c>
    </row>
    <row r="1334" spans="1:2" x14ac:dyDescent="0.25">
      <c r="A1334">
        <v>0.39911000000000002</v>
      </c>
      <c r="B1334">
        <v>9.7350000000000006E-2</v>
      </c>
    </row>
    <row r="1335" spans="1:2" x14ac:dyDescent="0.25">
      <c r="A1335">
        <v>0.76175999999999999</v>
      </c>
      <c r="B1335">
        <v>0.21035999999999999</v>
      </c>
    </row>
    <row r="1336" spans="1:2" x14ac:dyDescent="0.25">
      <c r="A1336">
        <v>0.38762999999999997</v>
      </c>
      <c r="B1336">
        <v>0.16446</v>
      </c>
    </row>
    <row r="1337" spans="1:2" x14ac:dyDescent="0.25">
      <c r="A1337">
        <v>0.34820000000000001</v>
      </c>
      <c r="B1337">
        <v>0.43754999999999999</v>
      </c>
    </row>
    <row r="1338" spans="1:2" x14ac:dyDescent="0.25">
      <c r="A1338">
        <v>0.76566000000000001</v>
      </c>
      <c r="B1338">
        <v>0.48927999999999999</v>
      </c>
    </row>
    <row r="1339" spans="1:2" x14ac:dyDescent="0.25">
      <c r="A1339">
        <v>0.56503000000000003</v>
      </c>
      <c r="B1339">
        <v>0.13747000000000001</v>
      </c>
    </row>
    <row r="1340" spans="1:2" x14ac:dyDescent="0.25">
      <c r="A1340">
        <v>0.98028999999999999</v>
      </c>
      <c r="B1340">
        <v>0.21720999999999999</v>
      </c>
    </row>
    <row r="1341" spans="1:2" x14ac:dyDescent="0.25">
      <c r="A1341">
        <v>0.20771000000000001</v>
      </c>
      <c r="B1341">
        <v>3.85E-2</v>
      </c>
    </row>
    <row r="1342" spans="1:2" x14ac:dyDescent="0.25">
      <c r="A1342">
        <v>0.67864000000000002</v>
      </c>
      <c r="B1342">
        <v>0.20674000000000001</v>
      </c>
    </row>
    <row r="1343" spans="1:2" x14ac:dyDescent="0.25">
      <c r="A1343">
        <v>0.25013000000000002</v>
      </c>
      <c r="B1343">
        <v>9.8049999999999998E-2</v>
      </c>
    </row>
    <row r="1344" spans="1:2" x14ac:dyDescent="0.25">
      <c r="A1344">
        <v>0.38574000000000003</v>
      </c>
      <c r="B1344">
        <v>0.15084</v>
      </c>
    </row>
    <row r="1345" spans="1:2" x14ac:dyDescent="0.25">
      <c r="A1345">
        <v>0.47819</v>
      </c>
      <c r="B1345">
        <v>0.17573</v>
      </c>
    </row>
    <row r="1346" spans="1:2" x14ac:dyDescent="0.25">
      <c r="A1346">
        <v>1.2956300000000001</v>
      </c>
      <c r="B1346">
        <v>0.18304000000000001</v>
      </c>
    </row>
    <row r="1347" spans="1:2" x14ac:dyDescent="0.25">
      <c r="A1347">
        <v>0.26169999999999999</v>
      </c>
      <c r="B1347">
        <v>0.13688</v>
      </c>
    </row>
    <row r="1348" spans="1:2" x14ac:dyDescent="0.25">
      <c r="A1348">
        <v>0.58733999999999997</v>
      </c>
      <c r="B1348">
        <v>6.4089999999999994E-2</v>
      </c>
    </row>
    <row r="1349" spans="1:2" x14ac:dyDescent="0.25">
      <c r="A1349">
        <v>0.21243000000000001</v>
      </c>
      <c r="B1349">
        <v>0.15526999999999999</v>
      </c>
    </row>
    <row r="1350" spans="1:2" x14ac:dyDescent="0.25">
      <c r="A1350">
        <v>0.16896</v>
      </c>
      <c r="B1350">
        <v>8.2559999999999995E-2</v>
      </c>
    </row>
    <row r="1351" spans="1:2" x14ac:dyDescent="0.25">
      <c r="A1351">
        <v>0.42508000000000001</v>
      </c>
      <c r="B1351">
        <v>0.13397999999999999</v>
      </c>
    </row>
    <row r="1352" spans="1:2" x14ac:dyDescent="0.25">
      <c r="A1352">
        <v>0.61539999999999995</v>
      </c>
      <c r="B1352">
        <v>0.29988999999999999</v>
      </c>
    </row>
    <row r="1353" spans="1:2" x14ac:dyDescent="0.25">
      <c r="A1353">
        <v>0.58323999999999998</v>
      </c>
      <c r="B1353">
        <v>0.25015999999999999</v>
      </c>
    </row>
    <row r="1354" spans="1:2" x14ac:dyDescent="0.25">
      <c r="A1354">
        <v>0.27305000000000001</v>
      </c>
      <c r="B1354">
        <v>0.12851000000000001</v>
      </c>
    </row>
    <row r="1355" spans="1:2" x14ac:dyDescent="0.25">
      <c r="A1355">
        <v>0.45132</v>
      </c>
      <c r="B1355">
        <v>0.21199000000000001</v>
      </c>
    </row>
    <row r="1356" spans="1:2" x14ac:dyDescent="0.25">
      <c r="A1356">
        <v>0.91291999999999995</v>
      </c>
      <c r="B1356">
        <v>0.26684000000000002</v>
      </c>
    </row>
    <row r="1357" spans="1:2" x14ac:dyDescent="0.25">
      <c r="A1357">
        <v>0.79635</v>
      </c>
      <c r="B1357">
        <v>0.16184000000000001</v>
      </c>
    </row>
    <row r="1358" spans="1:2" x14ac:dyDescent="0.25">
      <c r="A1358">
        <v>0.46740999999999999</v>
      </c>
      <c r="B1358">
        <v>0.29559999999999997</v>
      </c>
    </row>
    <row r="1359" spans="1:2" x14ac:dyDescent="0.25">
      <c r="A1359">
        <v>0.67666999999999999</v>
      </c>
      <c r="B1359">
        <v>8.8419999999999999E-2</v>
      </c>
    </row>
    <row r="1360" spans="1:2" x14ac:dyDescent="0.25">
      <c r="A1360">
        <v>0.21856999999999999</v>
      </c>
      <c r="B1360">
        <v>0.11337</v>
      </c>
    </row>
    <row r="1361" spans="1:2" x14ac:dyDescent="0.25">
      <c r="A1361">
        <v>0.36890000000000001</v>
      </c>
      <c r="B1361">
        <v>7.041E-2</v>
      </c>
    </row>
    <row r="1362" spans="1:2" x14ac:dyDescent="0.25">
      <c r="A1362">
        <v>0.46871000000000002</v>
      </c>
      <c r="B1362">
        <v>0.22284999999999999</v>
      </c>
    </row>
    <row r="1363" spans="1:2" x14ac:dyDescent="0.25">
      <c r="A1363">
        <v>0.46067999999999998</v>
      </c>
      <c r="B1363">
        <v>0.49082999999999999</v>
      </c>
    </row>
    <row r="1364" spans="1:2" x14ac:dyDescent="0.25">
      <c r="A1364">
        <v>0.44488</v>
      </c>
      <c r="B1364">
        <v>0.1168</v>
      </c>
    </row>
    <row r="1365" spans="1:2" x14ac:dyDescent="0.25">
      <c r="A1365">
        <v>0.35549999999999998</v>
      </c>
      <c r="B1365">
        <v>0.34762999999999999</v>
      </c>
    </row>
    <row r="1366" spans="1:2" x14ac:dyDescent="0.25">
      <c r="A1366">
        <v>0.61526999999999998</v>
      </c>
      <c r="B1366">
        <v>0.58616999999999997</v>
      </c>
    </row>
    <row r="1367" spans="1:2" x14ac:dyDescent="0.25">
      <c r="A1367">
        <v>0.57406999999999997</v>
      </c>
      <c r="B1367">
        <v>0.14877000000000001</v>
      </c>
    </row>
    <row r="1368" spans="1:2" x14ac:dyDescent="0.25">
      <c r="A1368">
        <v>0.43997000000000003</v>
      </c>
      <c r="B1368">
        <v>0.36670999999999998</v>
      </c>
    </row>
    <row r="1369" spans="1:2" x14ac:dyDescent="0.25">
      <c r="A1369">
        <v>0.22259999999999999</v>
      </c>
      <c r="B1369">
        <v>0.34720000000000001</v>
      </c>
    </row>
    <row r="1370" spans="1:2" x14ac:dyDescent="0.25">
      <c r="A1370">
        <v>0.36774000000000001</v>
      </c>
      <c r="B1370">
        <v>0.17546999999999999</v>
      </c>
    </row>
    <row r="1371" spans="1:2" x14ac:dyDescent="0.25">
      <c r="A1371">
        <v>0.28536</v>
      </c>
      <c r="B1371">
        <v>0.45801999999999998</v>
      </c>
    </row>
    <row r="1372" spans="1:2" x14ac:dyDescent="0.25">
      <c r="A1372">
        <v>0.89495000000000002</v>
      </c>
      <c r="B1372">
        <v>0.26702999999999999</v>
      </c>
    </row>
    <row r="1373" spans="1:2" x14ac:dyDescent="0.25">
      <c r="A1373">
        <v>0.63173999999999997</v>
      </c>
      <c r="B1373">
        <v>0.12418999999999999</v>
      </c>
    </row>
    <row r="1374" spans="1:2" x14ac:dyDescent="0.25">
      <c r="A1374">
        <v>0.52605999999999997</v>
      </c>
      <c r="B1374">
        <v>0.12368999999999999</v>
      </c>
    </row>
    <row r="1375" spans="1:2" x14ac:dyDescent="0.25">
      <c r="A1375">
        <v>0.33361000000000002</v>
      </c>
      <c r="B1375">
        <v>0.29577999999999999</v>
      </c>
    </row>
    <row r="1376" spans="1:2" x14ac:dyDescent="0.25">
      <c r="A1376">
        <v>0.69715000000000005</v>
      </c>
      <c r="B1376">
        <v>5.3129999999999997E-2</v>
      </c>
    </row>
    <row r="1377" spans="1:2" x14ac:dyDescent="0.25">
      <c r="A1377">
        <v>0.52248000000000006</v>
      </c>
      <c r="B1377">
        <v>0.14943000000000001</v>
      </c>
    </row>
    <row r="1378" spans="1:2" x14ac:dyDescent="0.25">
      <c r="A1378">
        <v>0.84148000000000001</v>
      </c>
      <c r="B1378">
        <v>0.19078999999999999</v>
      </c>
    </row>
    <row r="1379" spans="1:2" x14ac:dyDescent="0.25">
      <c r="A1379">
        <v>0.24937000000000001</v>
      </c>
      <c r="B1379">
        <v>0.14940000000000001</v>
      </c>
    </row>
    <row r="1380" spans="1:2" x14ac:dyDescent="0.25">
      <c r="A1380">
        <v>0.37591000000000002</v>
      </c>
      <c r="B1380">
        <v>0.12141</v>
      </c>
    </row>
    <row r="1381" spans="1:2" x14ac:dyDescent="0.25">
      <c r="A1381">
        <v>1.1731100000000001</v>
      </c>
      <c r="B1381">
        <v>0.1988</v>
      </c>
    </row>
    <row r="1382" spans="1:2" x14ac:dyDescent="0.25">
      <c r="A1382">
        <v>0.33650999999999998</v>
      </c>
      <c r="B1382">
        <v>0.24273</v>
      </c>
    </row>
    <row r="1383" spans="1:2" x14ac:dyDescent="0.25">
      <c r="A1383">
        <v>1.23129</v>
      </c>
      <c r="B1383">
        <v>0.18668999999999999</v>
      </c>
    </row>
    <row r="1384" spans="1:2" x14ac:dyDescent="0.25">
      <c r="A1384">
        <v>0.32796999999999998</v>
      </c>
      <c r="B1384">
        <v>0.19053999999999999</v>
      </c>
    </row>
    <row r="1385" spans="1:2" x14ac:dyDescent="0.25">
      <c r="A1385">
        <v>1.15412</v>
      </c>
      <c r="B1385">
        <v>0.14113999999999999</v>
      </c>
    </row>
    <row r="1386" spans="1:2" x14ac:dyDescent="0.25">
      <c r="A1386">
        <v>0.35336000000000001</v>
      </c>
      <c r="B1386">
        <v>0.20668</v>
      </c>
    </row>
    <row r="1387" spans="1:2" x14ac:dyDescent="0.25">
      <c r="A1387">
        <v>0.20182</v>
      </c>
      <c r="B1387">
        <v>0.15021999999999999</v>
      </c>
    </row>
    <row r="1388" spans="1:2" x14ac:dyDescent="0.25">
      <c r="A1388">
        <v>0.31708999999999998</v>
      </c>
      <c r="B1388">
        <v>8.3790000000000003E-2</v>
      </c>
    </row>
    <row r="1389" spans="1:2" x14ac:dyDescent="0.25">
      <c r="A1389">
        <v>0.85426000000000002</v>
      </c>
      <c r="B1389">
        <v>0.17066999999999999</v>
      </c>
    </row>
    <row r="1390" spans="1:2" x14ac:dyDescent="0.25">
      <c r="A1390">
        <v>0.44507999999999998</v>
      </c>
      <c r="B1390">
        <v>0.17196</v>
      </c>
    </row>
    <row r="1391" spans="1:2" x14ac:dyDescent="0.25">
      <c r="A1391">
        <v>0.43514000000000003</v>
      </c>
      <c r="B1391">
        <v>0.45789000000000002</v>
      </c>
    </row>
    <row r="1392" spans="1:2" x14ac:dyDescent="0.25">
      <c r="A1392">
        <v>0.50856000000000001</v>
      </c>
      <c r="B1392">
        <v>7.5620000000000007E-2</v>
      </c>
    </row>
    <row r="1393" spans="1:2" x14ac:dyDescent="0.25">
      <c r="A1393">
        <v>0.53598000000000001</v>
      </c>
      <c r="B1393">
        <v>0.14107</v>
      </c>
    </row>
    <row r="1394" spans="1:2" x14ac:dyDescent="0.25">
      <c r="A1394">
        <v>0.36093999999999998</v>
      </c>
      <c r="B1394">
        <v>4.2999999999999997E-2</v>
      </c>
    </row>
    <row r="1395" spans="1:2" x14ac:dyDescent="0.25">
      <c r="A1395">
        <v>0.35824</v>
      </c>
      <c r="B1395">
        <v>0.13242999999999999</v>
      </c>
    </row>
    <row r="1396" spans="1:2" x14ac:dyDescent="0.25">
      <c r="A1396">
        <v>0.73912999999999995</v>
      </c>
      <c r="B1396">
        <v>0.12427000000000001</v>
      </c>
    </row>
    <row r="1397" spans="1:2" x14ac:dyDescent="0.25">
      <c r="A1397">
        <v>0.65871999999999997</v>
      </c>
      <c r="B1397">
        <v>0.25778000000000001</v>
      </c>
    </row>
    <row r="1398" spans="1:2" x14ac:dyDescent="0.25">
      <c r="A1398">
        <v>0.54222000000000004</v>
      </c>
      <c r="B1398">
        <v>9.8360000000000003E-2</v>
      </c>
    </row>
    <row r="1399" spans="1:2" x14ac:dyDescent="0.25">
      <c r="A1399">
        <v>1.6743399999999999</v>
      </c>
      <c r="B1399">
        <v>0.62738000000000005</v>
      </c>
    </row>
    <row r="1400" spans="1:2" x14ac:dyDescent="0.25">
      <c r="A1400">
        <v>0.25941999999999998</v>
      </c>
      <c r="B1400">
        <v>5.7639999999999997E-2</v>
      </c>
    </row>
    <row r="1401" spans="1:2" x14ac:dyDescent="0.25">
      <c r="A1401">
        <v>0.12171</v>
      </c>
      <c r="B1401">
        <v>0.10617</v>
      </c>
    </row>
    <row r="1402" spans="1:2" x14ac:dyDescent="0.25">
      <c r="A1402">
        <v>0.33810000000000001</v>
      </c>
      <c r="B1402">
        <v>0.15689</v>
      </c>
    </row>
    <row r="1403" spans="1:2" x14ac:dyDescent="0.25">
      <c r="A1403">
        <v>0.17960999999999999</v>
      </c>
      <c r="B1403">
        <v>0.18360000000000001</v>
      </c>
    </row>
    <row r="1404" spans="1:2" x14ac:dyDescent="0.25">
      <c r="A1404">
        <v>1.1802999999999999</v>
      </c>
      <c r="B1404">
        <v>0.14974000000000001</v>
      </c>
    </row>
    <row r="1405" spans="1:2" x14ac:dyDescent="0.25">
      <c r="A1405">
        <v>0.43992999999999999</v>
      </c>
      <c r="B1405">
        <v>0.14354</v>
      </c>
    </row>
    <row r="1406" spans="1:2" x14ac:dyDescent="0.25">
      <c r="A1406">
        <v>0.75292999999999999</v>
      </c>
      <c r="B1406">
        <v>0.10023</v>
      </c>
    </row>
    <row r="1407" spans="1:2" x14ac:dyDescent="0.25">
      <c r="A1407">
        <v>0.38461000000000001</v>
      </c>
      <c r="B1407">
        <v>0.21529999999999999</v>
      </c>
    </row>
    <row r="1408" spans="1:2" x14ac:dyDescent="0.25">
      <c r="A1408">
        <v>0.68089999999999995</v>
      </c>
      <c r="B1408">
        <v>0.11262999999999999</v>
      </c>
    </row>
    <row r="1409" spans="1:2" x14ac:dyDescent="0.25">
      <c r="A1409">
        <v>1.14256</v>
      </c>
      <c r="B1409">
        <v>0.21393999999999999</v>
      </c>
    </row>
    <row r="1410" spans="1:2" x14ac:dyDescent="0.25">
      <c r="A1410">
        <v>0.69679999999999997</v>
      </c>
      <c r="B1410">
        <v>0.17563000000000001</v>
      </c>
    </row>
    <row r="1411" spans="1:2" x14ac:dyDescent="0.25">
      <c r="B1411">
        <v>0.42770999999999998</v>
      </c>
    </row>
    <row r="1412" spans="1:2" x14ac:dyDescent="0.25">
      <c r="B1412">
        <v>5.5809999999999998E-2</v>
      </c>
    </row>
    <row r="1413" spans="1:2" x14ac:dyDescent="0.25">
      <c r="B1413">
        <v>5.5329999999999997E-2</v>
      </c>
    </row>
    <row r="1414" spans="1:2" x14ac:dyDescent="0.25">
      <c r="B1414">
        <v>0.22519</v>
      </c>
    </row>
    <row r="1415" spans="1:2" x14ac:dyDescent="0.25">
      <c r="B1415">
        <v>0.1336</v>
      </c>
    </row>
    <row r="1416" spans="1:2" x14ac:dyDescent="0.25">
      <c r="B1416">
        <v>0.1905</v>
      </c>
    </row>
    <row r="1417" spans="1:2" x14ac:dyDescent="0.25">
      <c r="B1417">
        <v>0.18531</v>
      </c>
    </row>
    <row r="1418" spans="1:2" x14ac:dyDescent="0.25">
      <c r="B1418">
        <v>0.16117999999999999</v>
      </c>
    </row>
    <row r="1419" spans="1:2" x14ac:dyDescent="0.25">
      <c r="B1419">
        <v>0.13588</v>
      </c>
    </row>
    <row r="1420" spans="1:2" x14ac:dyDescent="0.25">
      <c r="B1420">
        <v>0.20296</v>
      </c>
    </row>
    <row r="1421" spans="1:2" x14ac:dyDescent="0.25">
      <c r="B1421">
        <v>0.22722999999999999</v>
      </c>
    </row>
    <row r="1422" spans="1:2" x14ac:dyDescent="0.25">
      <c r="B1422">
        <v>4.0759999999999998E-2</v>
      </c>
    </row>
    <row r="1423" spans="1:2" x14ac:dyDescent="0.25">
      <c r="B1423">
        <v>6.7519999999999997E-2</v>
      </c>
    </row>
    <row r="1424" spans="1:2" x14ac:dyDescent="0.25">
      <c r="B1424">
        <v>6.3649999999999998E-2</v>
      </c>
    </row>
    <row r="1425" spans="2:2" x14ac:dyDescent="0.25">
      <c r="B1425">
        <v>6.9830000000000003E-2</v>
      </c>
    </row>
    <row r="1426" spans="2:2" x14ac:dyDescent="0.25">
      <c r="B1426">
        <v>0.42553000000000002</v>
      </c>
    </row>
    <row r="1427" spans="2:2" x14ac:dyDescent="0.25">
      <c r="B1427">
        <v>0.20893999999999999</v>
      </c>
    </row>
    <row r="1428" spans="2:2" x14ac:dyDescent="0.25">
      <c r="B1428">
        <v>0.13133</v>
      </c>
    </row>
    <row r="1429" spans="2:2" x14ac:dyDescent="0.25">
      <c r="B1429">
        <v>8.5500000000000007E-2</v>
      </c>
    </row>
    <row r="1430" spans="2:2" x14ac:dyDescent="0.25">
      <c r="B1430">
        <v>0.28447</v>
      </c>
    </row>
    <row r="1431" spans="2:2" x14ac:dyDescent="0.25">
      <c r="B1431">
        <v>0.19844999999999999</v>
      </c>
    </row>
    <row r="1432" spans="2:2" x14ac:dyDescent="0.25">
      <c r="B1432">
        <v>0.49493999999999999</v>
      </c>
    </row>
    <row r="1433" spans="2:2" x14ac:dyDescent="0.25">
      <c r="B1433">
        <v>5.722E-2</v>
      </c>
    </row>
    <row r="1434" spans="2:2" x14ac:dyDescent="0.25">
      <c r="B1434">
        <v>7.3389999999999997E-2</v>
      </c>
    </row>
    <row r="1435" spans="2:2" x14ac:dyDescent="0.25">
      <c r="B1435">
        <v>0.32796999999999998</v>
      </c>
    </row>
    <row r="1436" spans="2:2" x14ac:dyDescent="0.25">
      <c r="B1436">
        <v>0.11033</v>
      </c>
    </row>
    <row r="1437" spans="2:2" x14ac:dyDescent="0.25">
      <c r="B1437">
        <v>0.64741000000000004</v>
      </c>
    </row>
    <row r="1438" spans="2:2" x14ac:dyDescent="0.25">
      <c r="B1438">
        <v>0.10398</v>
      </c>
    </row>
    <row r="1439" spans="2:2" x14ac:dyDescent="0.25">
      <c r="B1439">
        <v>0.64461999999999997</v>
      </c>
    </row>
    <row r="1440" spans="2:2" x14ac:dyDescent="0.25">
      <c r="B1440">
        <v>7.0209999999999995E-2</v>
      </c>
    </row>
    <row r="1441" spans="2:2" x14ac:dyDescent="0.25">
      <c r="B1441">
        <v>4.3869999999999999E-2</v>
      </c>
    </row>
    <row r="1442" spans="2:2" x14ac:dyDescent="0.25">
      <c r="B1442">
        <v>0.10574</v>
      </c>
    </row>
    <row r="1443" spans="2:2" x14ac:dyDescent="0.25">
      <c r="B1443">
        <v>0.14964</v>
      </c>
    </row>
    <row r="1444" spans="2:2" x14ac:dyDescent="0.25">
      <c r="B1444">
        <v>0.19631999999999999</v>
      </c>
    </row>
    <row r="1445" spans="2:2" x14ac:dyDescent="0.25">
      <c r="B1445">
        <v>7.5910000000000005E-2</v>
      </c>
    </row>
    <row r="1446" spans="2:2" x14ac:dyDescent="0.25">
      <c r="B1446">
        <v>0.14951</v>
      </c>
    </row>
    <row r="1447" spans="2:2" x14ac:dyDescent="0.25">
      <c r="B1447">
        <v>0.39945000000000003</v>
      </c>
    </row>
    <row r="1448" spans="2:2" x14ac:dyDescent="0.25">
      <c r="B1448">
        <v>0.25777</v>
      </c>
    </row>
    <row r="1449" spans="2:2" x14ac:dyDescent="0.25">
      <c r="B1449">
        <v>0.16283</v>
      </c>
    </row>
    <row r="1450" spans="2:2" x14ac:dyDescent="0.25">
      <c r="B1450">
        <v>0.21493999999999999</v>
      </c>
    </row>
    <row r="1451" spans="2:2" x14ac:dyDescent="0.25">
      <c r="B1451">
        <v>0.13686000000000001</v>
      </c>
    </row>
    <row r="1452" spans="2:2" x14ac:dyDescent="0.25">
      <c r="B1452">
        <v>0.17083999999999999</v>
      </c>
    </row>
    <row r="1453" spans="2:2" x14ac:dyDescent="0.25">
      <c r="B1453">
        <v>0.44990000000000002</v>
      </c>
    </row>
    <row r="1454" spans="2:2" x14ac:dyDescent="0.25">
      <c r="B1454">
        <v>3.4700000000000002E-2</v>
      </c>
    </row>
    <row r="1455" spans="2:2" x14ac:dyDescent="0.25">
      <c r="B1455">
        <v>0.14288000000000001</v>
      </c>
    </row>
    <row r="1456" spans="2:2" x14ac:dyDescent="0.25">
      <c r="B1456">
        <v>6.2129999999999998E-2</v>
      </c>
    </row>
    <row r="1457" spans="2:2" x14ac:dyDescent="0.25">
      <c r="B1457">
        <v>3.986E-2</v>
      </c>
    </row>
    <row r="1458" spans="2:2" x14ac:dyDescent="0.25">
      <c r="B1458">
        <v>0.32652999999999999</v>
      </c>
    </row>
    <row r="1459" spans="2:2" x14ac:dyDescent="0.25">
      <c r="B1459">
        <v>0.18564</v>
      </c>
    </row>
    <row r="1460" spans="2:2" x14ac:dyDescent="0.25">
      <c r="B1460">
        <v>0.2054</v>
      </c>
    </row>
    <row r="1461" spans="2:2" x14ac:dyDescent="0.25">
      <c r="B1461">
        <v>0.13599</v>
      </c>
    </row>
    <row r="1462" spans="2:2" x14ac:dyDescent="0.25">
      <c r="B1462">
        <v>0.15784999999999999</v>
      </c>
    </row>
    <row r="1463" spans="2:2" x14ac:dyDescent="0.25">
      <c r="B1463">
        <v>0.28716999999999998</v>
      </c>
    </row>
    <row r="1464" spans="2:2" x14ac:dyDescent="0.25">
      <c r="B1464">
        <v>0.47693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22"/>
  <sheetViews>
    <sheetView workbookViewId="0">
      <selection activeCell="E5" sqref="E5"/>
    </sheetView>
  </sheetViews>
  <sheetFormatPr defaultRowHeight="15" x14ac:dyDescent="0.25"/>
  <cols>
    <col min="2" max="2" width="11" customWidth="1"/>
  </cols>
  <sheetData>
    <row r="1" spans="1:2" x14ac:dyDescent="0.25">
      <c r="A1" s="1" t="s">
        <v>9</v>
      </c>
      <c r="B1" s="1" t="s">
        <v>10</v>
      </c>
    </row>
    <row r="2" spans="1:2" x14ac:dyDescent="0.25">
      <c r="A2">
        <v>6.4019999999999994E-2</v>
      </c>
      <c r="B2">
        <v>0.22575999999999999</v>
      </c>
    </row>
    <row r="3" spans="1:2" x14ac:dyDescent="0.25">
      <c r="A3">
        <v>4.3099999999999999E-2</v>
      </c>
      <c r="B3">
        <v>0.2016</v>
      </c>
    </row>
    <row r="4" spans="1:2" x14ac:dyDescent="0.25">
      <c r="A4">
        <v>9.6680000000000002E-2</v>
      </c>
      <c r="B4">
        <v>0.22528000000000001</v>
      </c>
    </row>
    <row r="5" spans="1:2" x14ac:dyDescent="0.25">
      <c r="A5">
        <v>0.43258000000000002</v>
      </c>
      <c r="B5">
        <v>1.8969800000000001</v>
      </c>
    </row>
    <row r="6" spans="1:2" x14ac:dyDescent="0.25">
      <c r="A6">
        <v>0.47799999999999998</v>
      </c>
      <c r="B6">
        <v>1.25109</v>
      </c>
    </row>
    <row r="7" spans="1:2" x14ac:dyDescent="0.25">
      <c r="A7">
        <v>0.26984999999999998</v>
      </c>
      <c r="B7">
        <v>0.72402</v>
      </c>
    </row>
    <row r="8" spans="1:2" x14ac:dyDescent="0.25">
      <c r="A8">
        <v>0.15137999999999999</v>
      </c>
      <c r="B8">
        <v>0.40998000000000001</v>
      </c>
    </row>
    <row r="9" spans="1:2" x14ac:dyDescent="0.25">
      <c r="A9">
        <v>0.33363999999999999</v>
      </c>
      <c r="B9">
        <v>1.2382599999999999</v>
      </c>
    </row>
    <row r="10" spans="1:2" x14ac:dyDescent="0.25">
      <c r="A10">
        <v>6.8970000000000004E-2</v>
      </c>
      <c r="B10">
        <v>0.26545999999999997</v>
      </c>
    </row>
    <row r="11" spans="1:2" x14ac:dyDescent="0.25">
      <c r="A11">
        <v>9.6540000000000001E-2</v>
      </c>
      <c r="B11">
        <v>0.57723999999999998</v>
      </c>
    </row>
    <row r="12" spans="1:2" x14ac:dyDescent="0.25">
      <c r="A12">
        <v>0.10499</v>
      </c>
      <c r="B12">
        <v>0.39223000000000002</v>
      </c>
    </row>
    <row r="13" spans="1:2" x14ac:dyDescent="0.25">
      <c r="A13">
        <v>0.11133999999999999</v>
      </c>
      <c r="B13">
        <v>0.40616000000000002</v>
      </c>
    </row>
    <row r="14" spans="1:2" x14ac:dyDescent="0.25">
      <c r="A14">
        <v>7.9320000000000002E-2</v>
      </c>
      <c r="B14">
        <v>0.52112000000000003</v>
      </c>
    </row>
    <row r="15" spans="1:2" x14ac:dyDescent="0.25">
      <c r="A15">
        <v>0.12373000000000001</v>
      </c>
      <c r="B15">
        <v>0.36637999999999998</v>
      </c>
    </row>
    <row r="16" spans="1:2" x14ac:dyDescent="0.25">
      <c r="A16">
        <v>0.10603</v>
      </c>
      <c r="B16">
        <v>0.30736999999999998</v>
      </c>
    </row>
    <row r="17" spans="1:2" x14ac:dyDescent="0.25">
      <c r="A17">
        <v>0.12606000000000001</v>
      </c>
      <c r="B17">
        <v>0.47209000000000001</v>
      </c>
    </row>
    <row r="18" spans="1:2" x14ac:dyDescent="0.25">
      <c r="A18">
        <v>7.2520000000000001E-2</v>
      </c>
      <c r="B18">
        <v>0.51558000000000004</v>
      </c>
    </row>
    <row r="19" spans="1:2" x14ac:dyDescent="0.25">
      <c r="A19">
        <v>0.11550000000000001</v>
      </c>
      <c r="B19">
        <v>0.45282</v>
      </c>
    </row>
    <row r="20" spans="1:2" x14ac:dyDescent="0.25">
      <c r="A20">
        <v>0.15436</v>
      </c>
      <c r="B20">
        <v>0.74456</v>
      </c>
    </row>
    <row r="21" spans="1:2" x14ac:dyDescent="0.25">
      <c r="A21">
        <v>9.0829999999999994E-2</v>
      </c>
      <c r="B21">
        <v>0.45973000000000003</v>
      </c>
    </row>
    <row r="22" spans="1:2" x14ac:dyDescent="0.25">
      <c r="A22">
        <v>0.20996999999999999</v>
      </c>
      <c r="B22">
        <v>0.52270000000000005</v>
      </c>
    </row>
    <row r="23" spans="1:2" x14ac:dyDescent="0.25">
      <c r="A23">
        <v>6.0949999999999997E-2</v>
      </c>
      <c r="B23">
        <v>0.28398000000000001</v>
      </c>
    </row>
    <row r="24" spans="1:2" x14ac:dyDescent="0.25">
      <c r="A24">
        <v>0.15118999999999999</v>
      </c>
      <c r="B24">
        <v>0.56657000000000002</v>
      </c>
    </row>
    <row r="25" spans="1:2" x14ac:dyDescent="0.25">
      <c r="A25">
        <v>0.18340999999999999</v>
      </c>
      <c r="B25">
        <v>1.0495300000000001</v>
      </c>
    </row>
    <row r="26" spans="1:2" x14ac:dyDescent="0.25">
      <c r="A26">
        <v>8.1449999999999995E-2</v>
      </c>
      <c r="B26">
        <v>0.26457999999999998</v>
      </c>
    </row>
    <row r="27" spans="1:2" x14ac:dyDescent="0.25">
      <c r="A27">
        <v>8.5150000000000003E-2</v>
      </c>
      <c r="B27">
        <v>0.74672000000000005</v>
      </c>
    </row>
    <row r="28" spans="1:2" x14ac:dyDescent="0.25">
      <c r="A28">
        <v>8.5040000000000004E-2</v>
      </c>
      <c r="B28">
        <v>0.40200999999999998</v>
      </c>
    </row>
    <row r="29" spans="1:2" x14ac:dyDescent="0.25">
      <c r="A29">
        <v>0.41358</v>
      </c>
      <c r="B29">
        <v>1.48184</v>
      </c>
    </row>
    <row r="30" spans="1:2" x14ac:dyDescent="0.25">
      <c r="A30">
        <v>0.16886000000000001</v>
      </c>
      <c r="B30">
        <v>1.04044</v>
      </c>
    </row>
    <row r="31" spans="1:2" x14ac:dyDescent="0.25">
      <c r="A31">
        <v>0.10545</v>
      </c>
      <c r="B31">
        <v>0.44689000000000001</v>
      </c>
    </row>
    <row r="32" spans="1:2" x14ac:dyDescent="0.25">
      <c r="A32">
        <v>0.18151</v>
      </c>
      <c r="B32">
        <v>0.50073999999999996</v>
      </c>
    </row>
    <row r="33" spans="1:2" x14ac:dyDescent="0.25">
      <c r="A33">
        <v>0.15432999999999999</v>
      </c>
      <c r="B33">
        <v>0.55735000000000001</v>
      </c>
    </row>
    <row r="34" spans="1:2" x14ac:dyDescent="0.25">
      <c r="A34">
        <v>7.5490000000000002E-2</v>
      </c>
      <c r="B34">
        <v>0.2185</v>
      </c>
    </row>
    <row r="35" spans="1:2" x14ac:dyDescent="0.25">
      <c r="A35">
        <v>8.0939999999999998E-2</v>
      </c>
      <c r="B35">
        <v>0.28022000000000002</v>
      </c>
    </row>
    <row r="36" spans="1:2" x14ac:dyDescent="0.25">
      <c r="A36">
        <v>9.178E-2</v>
      </c>
      <c r="B36">
        <v>0.47593000000000002</v>
      </c>
    </row>
    <row r="37" spans="1:2" x14ac:dyDescent="0.25">
      <c r="A37">
        <v>0.13419</v>
      </c>
      <c r="B37">
        <v>0.48415000000000002</v>
      </c>
    </row>
    <row r="38" spans="1:2" x14ac:dyDescent="0.25">
      <c r="A38">
        <v>5.5289999999999999E-2</v>
      </c>
      <c r="B38">
        <v>0.33925</v>
      </c>
    </row>
    <row r="39" spans="1:2" x14ac:dyDescent="0.25">
      <c r="A39">
        <v>9.851E-2</v>
      </c>
      <c r="B39">
        <v>0.22572999999999999</v>
      </c>
    </row>
    <row r="40" spans="1:2" x14ac:dyDescent="0.25">
      <c r="A40">
        <v>4.1489999999999999E-2</v>
      </c>
      <c r="B40">
        <v>0.19384000000000001</v>
      </c>
    </row>
    <row r="41" spans="1:2" x14ac:dyDescent="0.25">
      <c r="A41">
        <v>9.1259999999999994E-2</v>
      </c>
      <c r="B41">
        <v>0.27471000000000001</v>
      </c>
    </row>
    <row r="42" spans="1:2" x14ac:dyDescent="0.25">
      <c r="A42">
        <v>0.21937999999999999</v>
      </c>
      <c r="B42">
        <v>0.53222000000000003</v>
      </c>
    </row>
    <row r="43" spans="1:2" x14ac:dyDescent="0.25">
      <c r="A43">
        <v>0.22631000000000001</v>
      </c>
      <c r="B43">
        <v>0.50922000000000001</v>
      </c>
    </row>
    <row r="44" spans="1:2" x14ac:dyDescent="0.25">
      <c r="A44">
        <v>8.5470000000000004E-2</v>
      </c>
      <c r="B44">
        <v>0.74680000000000002</v>
      </c>
    </row>
    <row r="45" spans="1:2" x14ac:dyDescent="0.25">
      <c r="A45">
        <v>0.10052</v>
      </c>
      <c r="B45">
        <v>0.27211999999999997</v>
      </c>
    </row>
    <row r="46" spans="1:2" x14ac:dyDescent="0.25">
      <c r="A46">
        <v>5.5419999999999997E-2</v>
      </c>
      <c r="B46">
        <v>0.23993999999999999</v>
      </c>
    </row>
    <row r="47" spans="1:2" x14ac:dyDescent="0.25">
      <c r="A47">
        <v>9.7890000000000005E-2</v>
      </c>
      <c r="B47">
        <v>0.24263999999999999</v>
      </c>
    </row>
    <row r="48" spans="1:2" x14ac:dyDescent="0.25">
      <c r="A48">
        <v>4.9489999999999999E-2</v>
      </c>
      <c r="B48">
        <v>0.23211999999999999</v>
      </c>
    </row>
    <row r="49" spans="1:2" x14ac:dyDescent="0.25">
      <c r="A49">
        <v>0.13525999999999999</v>
      </c>
      <c r="B49">
        <v>0.39728000000000002</v>
      </c>
    </row>
    <row r="50" spans="1:2" x14ac:dyDescent="0.25">
      <c r="A50">
        <v>5.5460000000000002E-2</v>
      </c>
      <c r="B50">
        <v>0.28710999999999998</v>
      </c>
    </row>
    <row r="51" spans="1:2" x14ac:dyDescent="0.25">
      <c r="A51">
        <v>0.24897</v>
      </c>
      <c r="B51">
        <v>0.38346000000000002</v>
      </c>
    </row>
    <row r="52" spans="1:2" x14ac:dyDescent="0.25">
      <c r="A52">
        <v>8.7110000000000007E-2</v>
      </c>
      <c r="B52">
        <v>0.50195000000000001</v>
      </c>
    </row>
    <row r="53" spans="1:2" x14ac:dyDescent="0.25">
      <c r="A53">
        <v>0.1827</v>
      </c>
      <c r="B53">
        <v>0.53898999999999997</v>
      </c>
    </row>
    <row r="54" spans="1:2" x14ac:dyDescent="0.25">
      <c r="A54">
        <v>0.13947000000000001</v>
      </c>
      <c r="B54">
        <v>0.55479000000000001</v>
      </c>
    </row>
    <row r="55" spans="1:2" x14ac:dyDescent="0.25">
      <c r="A55">
        <v>4.6210000000000001E-2</v>
      </c>
      <c r="B55">
        <v>0.27083000000000002</v>
      </c>
    </row>
    <row r="56" spans="1:2" x14ac:dyDescent="0.25">
      <c r="A56">
        <v>0.17863999999999999</v>
      </c>
      <c r="B56">
        <v>0.51785000000000003</v>
      </c>
    </row>
    <row r="57" spans="1:2" x14ac:dyDescent="0.25">
      <c r="A57">
        <v>0.11895</v>
      </c>
      <c r="B57">
        <v>0.53027999999999997</v>
      </c>
    </row>
    <row r="58" spans="1:2" x14ac:dyDescent="0.25">
      <c r="A58">
        <v>7.9729999999999995E-2</v>
      </c>
      <c r="B58">
        <v>0.54888999999999999</v>
      </c>
    </row>
    <row r="59" spans="1:2" x14ac:dyDescent="0.25">
      <c r="A59">
        <v>4.7750000000000001E-2</v>
      </c>
      <c r="B59">
        <v>0.15515999999999999</v>
      </c>
    </row>
    <row r="60" spans="1:2" x14ac:dyDescent="0.25">
      <c r="A60">
        <v>5.885E-2</v>
      </c>
      <c r="B60">
        <v>0.17749999999999999</v>
      </c>
    </row>
    <row r="61" spans="1:2" x14ac:dyDescent="0.25">
      <c r="A61">
        <v>0.11645</v>
      </c>
      <c r="B61">
        <v>0.55144000000000004</v>
      </c>
    </row>
    <row r="62" spans="1:2" x14ac:dyDescent="0.25">
      <c r="A62">
        <v>6.8879999999999997E-2</v>
      </c>
      <c r="B62">
        <v>0.30282999999999999</v>
      </c>
    </row>
    <row r="63" spans="1:2" x14ac:dyDescent="0.25">
      <c r="A63">
        <v>0.26912000000000003</v>
      </c>
      <c r="B63">
        <v>1.2537</v>
      </c>
    </row>
    <row r="64" spans="1:2" x14ac:dyDescent="0.25">
      <c r="A64">
        <v>4.931E-2</v>
      </c>
      <c r="B64">
        <v>0.23129</v>
      </c>
    </row>
    <row r="65" spans="1:2" x14ac:dyDescent="0.25">
      <c r="A65">
        <v>0.31252999999999997</v>
      </c>
      <c r="B65">
        <v>0.50060000000000004</v>
      </c>
    </row>
    <row r="66" spans="1:2" x14ac:dyDescent="0.25">
      <c r="A66">
        <v>0.31874999999999998</v>
      </c>
      <c r="B66">
        <v>0.85182999999999998</v>
      </c>
    </row>
    <row r="67" spans="1:2" x14ac:dyDescent="0.25">
      <c r="A67">
        <v>0.18134</v>
      </c>
      <c r="B67">
        <v>0.53225999999999996</v>
      </c>
    </row>
    <row r="68" spans="1:2" x14ac:dyDescent="0.25">
      <c r="A68">
        <v>6.5159999999999996E-2</v>
      </c>
      <c r="B68">
        <v>0.23114000000000001</v>
      </c>
    </row>
    <row r="69" spans="1:2" x14ac:dyDescent="0.25">
      <c r="A69">
        <v>0.28433999999999998</v>
      </c>
      <c r="B69">
        <v>0.77347999999999995</v>
      </c>
    </row>
    <row r="70" spans="1:2" x14ac:dyDescent="0.25">
      <c r="A70">
        <v>0.10639999999999999</v>
      </c>
      <c r="B70">
        <v>0.28277000000000002</v>
      </c>
    </row>
    <row r="71" spans="1:2" x14ac:dyDescent="0.25">
      <c r="A71">
        <v>0.10632999999999999</v>
      </c>
      <c r="B71">
        <v>0.28031</v>
      </c>
    </row>
    <row r="72" spans="1:2" x14ac:dyDescent="0.25">
      <c r="A72">
        <v>0.13252</v>
      </c>
      <c r="B72">
        <v>0.81164999999999998</v>
      </c>
    </row>
    <row r="73" spans="1:2" x14ac:dyDescent="0.25">
      <c r="A73">
        <v>7.0419999999999996E-2</v>
      </c>
      <c r="B73">
        <v>0.24345</v>
      </c>
    </row>
    <row r="74" spans="1:2" x14ac:dyDescent="0.25">
      <c r="A74">
        <v>4.3240000000000001E-2</v>
      </c>
      <c r="B74">
        <v>0.35894999999999999</v>
      </c>
    </row>
    <row r="75" spans="1:2" x14ac:dyDescent="0.25">
      <c r="A75">
        <v>0.11226999999999999</v>
      </c>
      <c r="B75">
        <v>0.32784000000000002</v>
      </c>
    </row>
    <row r="76" spans="1:2" x14ac:dyDescent="0.25">
      <c r="A76">
        <v>0.19544</v>
      </c>
      <c r="B76">
        <v>0.99973000000000001</v>
      </c>
    </row>
    <row r="77" spans="1:2" x14ac:dyDescent="0.25">
      <c r="A77">
        <v>0.15190999999999999</v>
      </c>
      <c r="B77">
        <v>0.62229999999999996</v>
      </c>
    </row>
    <row r="78" spans="1:2" x14ac:dyDescent="0.25">
      <c r="A78">
        <v>0.15690000000000001</v>
      </c>
      <c r="B78">
        <v>0.71064000000000005</v>
      </c>
    </row>
    <row r="79" spans="1:2" x14ac:dyDescent="0.25">
      <c r="A79">
        <v>0.21884999999999999</v>
      </c>
      <c r="B79">
        <v>0.42609999999999998</v>
      </c>
    </row>
    <row r="80" spans="1:2" x14ac:dyDescent="0.25">
      <c r="A80">
        <v>0.17706</v>
      </c>
      <c r="B80">
        <v>0.25603999999999999</v>
      </c>
    </row>
    <row r="81" spans="1:2" x14ac:dyDescent="0.25">
      <c r="A81">
        <v>8.788E-2</v>
      </c>
      <c r="B81">
        <v>0.23638999999999999</v>
      </c>
    </row>
    <row r="82" spans="1:2" x14ac:dyDescent="0.25">
      <c r="A82">
        <v>7.5490000000000002E-2</v>
      </c>
      <c r="B82">
        <v>0.13164000000000001</v>
      </c>
    </row>
    <row r="83" spans="1:2" x14ac:dyDescent="0.25">
      <c r="A83">
        <v>0.10774</v>
      </c>
      <c r="B83">
        <v>0.54179999999999995</v>
      </c>
    </row>
    <row r="84" spans="1:2" x14ac:dyDescent="0.25">
      <c r="A84">
        <v>4.9750000000000003E-2</v>
      </c>
      <c r="B84">
        <v>0.18598000000000001</v>
      </c>
    </row>
    <row r="85" spans="1:2" x14ac:dyDescent="0.25">
      <c r="A85">
        <v>0.18018999999999999</v>
      </c>
      <c r="B85">
        <v>0.24546999999999999</v>
      </c>
    </row>
    <row r="86" spans="1:2" x14ac:dyDescent="0.25">
      <c r="A86">
        <v>0.10410999999999999</v>
      </c>
      <c r="B86">
        <v>0.26140000000000002</v>
      </c>
    </row>
    <row r="87" spans="1:2" x14ac:dyDescent="0.25">
      <c r="A87">
        <v>0.14646000000000001</v>
      </c>
      <c r="B87">
        <v>0.5333</v>
      </c>
    </row>
    <row r="88" spans="1:2" x14ac:dyDescent="0.25">
      <c r="A88">
        <v>0.26473000000000002</v>
      </c>
      <c r="B88">
        <v>1.56585</v>
      </c>
    </row>
    <row r="89" spans="1:2" x14ac:dyDescent="0.25">
      <c r="A89">
        <v>4.342E-2</v>
      </c>
      <c r="B89">
        <v>0.28552</v>
      </c>
    </row>
    <row r="90" spans="1:2" x14ac:dyDescent="0.25">
      <c r="A90">
        <v>4.6679999999999999E-2</v>
      </c>
      <c r="B90">
        <v>0.25792999999999999</v>
      </c>
    </row>
    <row r="91" spans="1:2" x14ac:dyDescent="0.25">
      <c r="A91">
        <v>0.36382999999999999</v>
      </c>
      <c r="B91">
        <v>0.72682000000000002</v>
      </c>
    </row>
    <row r="92" spans="1:2" x14ac:dyDescent="0.25">
      <c r="A92">
        <v>0.2382</v>
      </c>
      <c r="B92">
        <v>0.70081000000000004</v>
      </c>
    </row>
    <row r="93" spans="1:2" x14ac:dyDescent="0.25">
      <c r="A93">
        <v>4.521E-2</v>
      </c>
      <c r="B93">
        <v>0.36910999999999999</v>
      </c>
    </row>
    <row r="94" spans="1:2" x14ac:dyDescent="0.25">
      <c r="A94">
        <v>0.10329000000000001</v>
      </c>
      <c r="B94">
        <v>0.27734999999999999</v>
      </c>
    </row>
    <row r="95" spans="1:2" x14ac:dyDescent="0.25">
      <c r="A95">
        <v>5.357E-2</v>
      </c>
      <c r="B95">
        <v>0.19899</v>
      </c>
    </row>
    <row r="96" spans="1:2" x14ac:dyDescent="0.25">
      <c r="A96">
        <v>0.14473</v>
      </c>
      <c r="B96">
        <v>0.47204000000000002</v>
      </c>
    </row>
    <row r="97" spans="1:2" x14ac:dyDescent="0.25">
      <c r="A97">
        <v>9.6189999999999998E-2</v>
      </c>
      <c r="B97">
        <v>0.30590000000000001</v>
      </c>
    </row>
    <row r="98" spans="1:2" x14ac:dyDescent="0.25">
      <c r="A98">
        <v>7.7490000000000003E-2</v>
      </c>
      <c r="B98">
        <v>0.45673000000000002</v>
      </c>
    </row>
    <row r="99" spans="1:2" x14ac:dyDescent="0.25">
      <c r="A99">
        <v>0.25757999999999998</v>
      </c>
      <c r="B99">
        <v>0.41704000000000002</v>
      </c>
    </row>
    <row r="100" spans="1:2" x14ac:dyDescent="0.25">
      <c r="A100">
        <v>0.12305000000000001</v>
      </c>
      <c r="B100">
        <v>0.48109000000000002</v>
      </c>
    </row>
    <row r="101" spans="1:2" x14ac:dyDescent="0.25">
      <c r="A101">
        <v>0.17177999999999999</v>
      </c>
      <c r="B101">
        <v>0.53971000000000002</v>
      </c>
    </row>
    <row r="102" spans="1:2" x14ac:dyDescent="0.25">
      <c r="A102">
        <v>0.30563000000000001</v>
      </c>
      <c r="B102">
        <v>0.36846000000000001</v>
      </c>
    </row>
    <row r="103" spans="1:2" x14ac:dyDescent="0.25">
      <c r="A103">
        <v>9.0700000000000003E-2</v>
      </c>
      <c r="B103">
        <v>0.28009000000000001</v>
      </c>
    </row>
    <row r="104" spans="1:2" x14ac:dyDescent="0.25">
      <c r="A104">
        <v>5.7000000000000002E-2</v>
      </c>
      <c r="B104">
        <v>0.21581</v>
      </c>
    </row>
    <row r="105" spans="1:2" x14ac:dyDescent="0.25">
      <c r="A105">
        <v>9.0440000000000006E-2</v>
      </c>
      <c r="B105">
        <v>0.30108000000000001</v>
      </c>
    </row>
    <row r="106" spans="1:2" x14ac:dyDescent="0.25">
      <c r="A106">
        <v>7.2969999999999993E-2</v>
      </c>
      <c r="B106">
        <v>0.33501999999999998</v>
      </c>
    </row>
    <row r="107" spans="1:2" x14ac:dyDescent="0.25">
      <c r="A107">
        <v>0.12717000000000001</v>
      </c>
      <c r="B107">
        <v>0.34061999999999998</v>
      </c>
    </row>
    <row r="108" spans="1:2" x14ac:dyDescent="0.25">
      <c r="A108">
        <v>4.9529999999999998E-2</v>
      </c>
      <c r="B108">
        <v>0.40539999999999998</v>
      </c>
    </row>
    <row r="109" spans="1:2" x14ac:dyDescent="0.25">
      <c r="A109">
        <v>0.18382999999999999</v>
      </c>
      <c r="B109">
        <v>0.42416999999999999</v>
      </c>
    </row>
    <row r="110" spans="1:2" x14ac:dyDescent="0.25">
      <c r="A110">
        <v>6.5290000000000001E-2</v>
      </c>
      <c r="B110">
        <v>0.48679</v>
      </c>
    </row>
    <row r="111" spans="1:2" x14ac:dyDescent="0.25">
      <c r="A111">
        <v>0.22614999999999999</v>
      </c>
      <c r="B111">
        <v>0.46739999999999998</v>
      </c>
    </row>
    <row r="112" spans="1:2" x14ac:dyDescent="0.25">
      <c r="A112">
        <v>4.5379999999999997E-2</v>
      </c>
      <c r="B112">
        <v>0.18187</v>
      </c>
    </row>
    <row r="113" spans="1:2" x14ac:dyDescent="0.25">
      <c r="A113">
        <v>0.13113</v>
      </c>
      <c r="B113">
        <v>0.20119000000000001</v>
      </c>
    </row>
    <row r="114" spans="1:2" x14ac:dyDescent="0.25">
      <c r="A114">
        <v>0.12795000000000001</v>
      </c>
      <c r="B114">
        <v>0.27560000000000001</v>
      </c>
    </row>
    <row r="115" spans="1:2" x14ac:dyDescent="0.25">
      <c r="A115">
        <v>0.14379</v>
      </c>
      <c r="B115">
        <v>0.26910000000000001</v>
      </c>
    </row>
    <row r="116" spans="1:2" x14ac:dyDescent="0.25">
      <c r="A116">
        <v>6.9129999999999997E-2</v>
      </c>
      <c r="B116">
        <v>0.41406999999999999</v>
      </c>
    </row>
    <row r="117" spans="1:2" x14ac:dyDescent="0.25">
      <c r="A117">
        <v>8.9419999999999999E-2</v>
      </c>
      <c r="B117">
        <v>0.29513</v>
      </c>
    </row>
    <row r="118" spans="1:2" x14ac:dyDescent="0.25">
      <c r="A118">
        <v>8.072E-2</v>
      </c>
      <c r="B118">
        <v>0.40898000000000001</v>
      </c>
    </row>
    <row r="119" spans="1:2" x14ac:dyDescent="0.25">
      <c r="A119">
        <v>0.10224</v>
      </c>
      <c r="B119">
        <v>0.71274999999999999</v>
      </c>
    </row>
    <row r="120" spans="1:2" x14ac:dyDescent="0.25">
      <c r="A120">
        <v>0.33857999999999999</v>
      </c>
      <c r="B120">
        <v>1.13344</v>
      </c>
    </row>
    <row r="121" spans="1:2" x14ac:dyDescent="0.25">
      <c r="A121">
        <v>0.20141999999999999</v>
      </c>
      <c r="B121">
        <v>0.72311999999999999</v>
      </c>
    </row>
    <row r="122" spans="1:2" x14ac:dyDescent="0.25">
      <c r="A122">
        <v>0.11466999999999999</v>
      </c>
      <c r="B122">
        <v>0.36864999999999998</v>
      </c>
    </row>
    <row r="123" spans="1:2" x14ac:dyDescent="0.25">
      <c r="A123">
        <v>0.19375000000000001</v>
      </c>
      <c r="B123">
        <v>0.45765</v>
      </c>
    </row>
    <row r="124" spans="1:2" x14ac:dyDescent="0.25">
      <c r="A124">
        <v>8.2320000000000004E-2</v>
      </c>
      <c r="B124">
        <v>0.25441999999999998</v>
      </c>
    </row>
    <row r="125" spans="1:2" x14ac:dyDescent="0.25">
      <c r="A125">
        <v>0.26889000000000002</v>
      </c>
      <c r="B125">
        <v>0.67984</v>
      </c>
    </row>
    <row r="126" spans="1:2" x14ac:dyDescent="0.25">
      <c r="A126">
        <v>0.11219</v>
      </c>
      <c r="B126">
        <v>0.43219000000000002</v>
      </c>
    </row>
    <row r="127" spans="1:2" x14ac:dyDescent="0.25">
      <c r="A127">
        <v>0.11429</v>
      </c>
      <c r="B127">
        <v>0.65415999999999996</v>
      </c>
    </row>
    <row r="128" spans="1:2" x14ac:dyDescent="0.25">
      <c r="A128">
        <v>0.23129</v>
      </c>
      <c r="B128">
        <v>0.60262000000000004</v>
      </c>
    </row>
    <row r="129" spans="1:2" x14ac:dyDescent="0.25">
      <c r="A129">
        <v>0.26234000000000002</v>
      </c>
      <c r="B129">
        <v>0.43764999999999998</v>
      </c>
    </row>
    <row r="130" spans="1:2" x14ac:dyDescent="0.25">
      <c r="A130">
        <v>7.6539999999999997E-2</v>
      </c>
      <c r="B130">
        <v>0.39711000000000002</v>
      </c>
    </row>
    <row r="131" spans="1:2" x14ac:dyDescent="0.25">
      <c r="A131">
        <v>0.10492</v>
      </c>
      <c r="B131">
        <v>0.52508999999999995</v>
      </c>
    </row>
    <row r="132" spans="1:2" x14ac:dyDescent="0.25">
      <c r="A132">
        <v>7.7840000000000006E-2</v>
      </c>
      <c r="B132">
        <v>0.16991999999999999</v>
      </c>
    </row>
    <row r="133" spans="1:2" x14ac:dyDescent="0.25">
      <c r="A133">
        <v>0.12501999999999999</v>
      </c>
      <c r="B133">
        <v>0.70043</v>
      </c>
    </row>
    <row r="134" spans="1:2" x14ac:dyDescent="0.25">
      <c r="A134">
        <v>6.2829999999999997E-2</v>
      </c>
      <c r="B134">
        <v>0.23573</v>
      </c>
    </row>
    <row r="135" spans="1:2" x14ac:dyDescent="0.25">
      <c r="A135">
        <v>6.4530000000000004E-2</v>
      </c>
      <c r="B135">
        <v>0.36773</v>
      </c>
    </row>
    <row r="136" spans="1:2" x14ac:dyDescent="0.25">
      <c r="A136">
        <v>9.3390000000000001E-2</v>
      </c>
      <c r="B136">
        <v>0.26943</v>
      </c>
    </row>
    <row r="137" spans="1:2" x14ac:dyDescent="0.25">
      <c r="A137">
        <v>5.7860000000000002E-2</v>
      </c>
      <c r="B137">
        <v>0.36398000000000003</v>
      </c>
    </row>
    <row r="138" spans="1:2" x14ac:dyDescent="0.25">
      <c r="A138">
        <v>6.225E-2</v>
      </c>
      <c r="B138">
        <v>0.24001</v>
      </c>
    </row>
    <row r="139" spans="1:2" x14ac:dyDescent="0.25">
      <c r="A139">
        <v>6.3170000000000004E-2</v>
      </c>
      <c r="B139">
        <v>0.2883</v>
      </c>
    </row>
    <row r="140" spans="1:2" x14ac:dyDescent="0.25">
      <c r="A140">
        <v>0.14563000000000001</v>
      </c>
      <c r="B140">
        <v>0.52120999999999995</v>
      </c>
    </row>
    <row r="141" spans="1:2" x14ac:dyDescent="0.25">
      <c r="A141">
        <v>6.8169999999999994E-2</v>
      </c>
      <c r="B141">
        <v>0.45761000000000002</v>
      </c>
    </row>
    <row r="142" spans="1:2" x14ac:dyDescent="0.25">
      <c r="A142">
        <v>0.16708000000000001</v>
      </c>
      <c r="B142">
        <v>0.57423999999999997</v>
      </c>
    </row>
    <row r="143" spans="1:2" x14ac:dyDescent="0.25">
      <c r="A143">
        <v>9.0550000000000005E-2</v>
      </c>
      <c r="B143">
        <v>0.29038000000000003</v>
      </c>
    </row>
    <row r="144" spans="1:2" x14ac:dyDescent="0.25">
      <c r="A144">
        <v>6.8210000000000007E-2</v>
      </c>
      <c r="B144">
        <v>0.45430999999999999</v>
      </c>
    </row>
    <row r="145" spans="1:2" x14ac:dyDescent="0.25">
      <c r="A145">
        <v>0.10173</v>
      </c>
      <c r="B145">
        <v>0.26421</v>
      </c>
    </row>
    <row r="146" spans="1:2" x14ac:dyDescent="0.25">
      <c r="A146">
        <v>5.3789999999999998E-2</v>
      </c>
      <c r="B146">
        <v>0.23089999999999999</v>
      </c>
    </row>
    <row r="147" spans="1:2" x14ac:dyDescent="0.25">
      <c r="A147">
        <v>7.8460000000000002E-2</v>
      </c>
      <c r="B147">
        <v>0.47755999999999998</v>
      </c>
    </row>
    <row r="148" spans="1:2" x14ac:dyDescent="0.25">
      <c r="A148">
        <v>0.21362</v>
      </c>
      <c r="B148">
        <v>0.44483</v>
      </c>
    </row>
    <row r="149" spans="1:2" x14ac:dyDescent="0.25">
      <c r="A149">
        <v>5.7630000000000001E-2</v>
      </c>
      <c r="B149">
        <v>0.24858</v>
      </c>
    </row>
    <row r="150" spans="1:2" x14ac:dyDescent="0.25">
      <c r="A150">
        <v>0.42209000000000002</v>
      </c>
      <c r="B150">
        <v>1.10181</v>
      </c>
    </row>
    <row r="151" spans="1:2" x14ac:dyDescent="0.25">
      <c r="A151">
        <v>0.23261000000000001</v>
      </c>
      <c r="B151">
        <v>0.53547999999999996</v>
      </c>
    </row>
    <row r="152" spans="1:2" x14ac:dyDescent="0.25">
      <c r="A152">
        <v>0.16841</v>
      </c>
      <c r="B152">
        <v>0.57567999999999997</v>
      </c>
    </row>
    <row r="153" spans="1:2" x14ac:dyDescent="0.25">
      <c r="A153">
        <v>4.616E-2</v>
      </c>
      <c r="B153">
        <v>0.34005000000000002</v>
      </c>
    </row>
    <row r="154" spans="1:2" x14ac:dyDescent="0.25">
      <c r="A154">
        <v>0.11551</v>
      </c>
      <c r="B154">
        <v>0.34377999999999997</v>
      </c>
    </row>
    <row r="155" spans="1:2" x14ac:dyDescent="0.25">
      <c r="A155">
        <v>6.0639999999999999E-2</v>
      </c>
      <c r="B155">
        <v>0.35537999999999997</v>
      </c>
    </row>
    <row r="156" spans="1:2" x14ac:dyDescent="0.25">
      <c r="A156">
        <v>0.13894000000000001</v>
      </c>
      <c r="B156">
        <v>0.37161</v>
      </c>
    </row>
    <row r="157" spans="1:2" x14ac:dyDescent="0.25">
      <c r="A157">
        <v>5.5169999999999997E-2</v>
      </c>
      <c r="B157">
        <v>0.33117000000000002</v>
      </c>
    </row>
    <row r="158" spans="1:2" x14ac:dyDescent="0.25">
      <c r="A158">
        <v>5.323E-2</v>
      </c>
      <c r="B158">
        <v>0.57206999999999997</v>
      </c>
    </row>
    <row r="159" spans="1:2" x14ac:dyDescent="0.25">
      <c r="A159">
        <v>0.31069999999999998</v>
      </c>
      <c r="B159">
        <v>0.71879999999999999</v>
      </c>
    </row>
    <row r="160" spans="1:2" x14ac:dyDescent="0.25">
      <c r="A160">
        <v>6.139E-2</v>
      </c>
      <c r="B160">
        <v>0.25390000000000001</v>
      </c>
    </row>
    <row r="161" spans="1:2" x14ac:dyDescent="0.25">
      <c r="A161">
        <v>0.30914000000000003</v>
      </c>
      <c r="B161">
        <v>0.62549999999999994</v>
      </c>
    </row>
    <row r="162" spans="1:2" x14ac:dyDescent="0.25">
      <c r="A162">
        <v>6.0420000000000001E-2</v>
      </c>
      <c r="B162">
        <v>0.62980000000000003</v>
      </c>
    </row>
    <row r="163" spans="1:2" x14ac:dyDescent="0.25">
      <c r="A163">
        <v>0.29296</v>
      </c>
      <c r="B163">
        <v>0.84445000000000003</v>
      </c>
    </row>
    <row r="164" spans="1:2" x14ac:dyDescent="0.25">
      <c r="A164">
        <v>0.13821</v>
      </c>
      <c r="B164">
        <v>0.33817000000000003</v>
      </c>
    </row>
    <row r="165" spans="1:2" x14ac:dyDescent="0.25">
      <c r="A165">
        <v>8.5639999999999994E-2</v>
      </c>
      <c r="B165">
        <v>0.76778000000000002</v>
      </c>
    </row>
    <row r="166" spans="1:2" x14ac:dyDescent="0.25">
      <c r="A166">
        <v>0.15656999999999999</v>
      </c>
      <c r="B166">
        <v>0.39527000000000001</v>
      </c>
    </row>
    <row r="167" spans="1:2" x14ac:dyDescent="0.25">
      <c r="A167">
        <v>0.11885999999999999</v>
      </c>
      <c r="B167">
        <v>0.62019000000000002</v>
      </c>
    </row>
    <row r="168" spans="1:2" x14ac:dyDescent="0.25">
      <c r="A168">
        <v>7.2179999999999994E-2</v>
      </c>
      <c r="B168">
        <v>0.37589</v>
      </c>
    </row>
    <row r="169" spans="1:2" x14ac:dyDescent="0.25">
      <c r="A169">
        <v>0.22378999999999999</v>
      </c>
      <c r="B169">
        <v>0.30887999999999999</v>
      </c>
    </row>
    <row r="170" spans="1:2" x14ac:dyDescent="0.25">
      <c r="A170">
        <v>5.8319999999999997E-2</v>
      </c>
      <c r="B170">
        <v>0.31408999999999998</v>
      </c>
    </row>
    <row r="171" spans="1:2" x14ac:dyDescent="0.25">
      <c r="A171">
        <v>0.14742</v>
      </c>
      <c r="B171">
        <v>0.32773999999999998</v>
      </c>
    </row>
    <row r="172" spans="1:2" x14ac:dyDescent="0.25">
      <c r="A172">
        <v>8.677E-2</v>
      </c>
      <c r="B172">
        <v>0.63097999999999999</v>
      </c>
    </row>
    <row r="173" spans="1:2" x14ac:dyDescent="0.25">
      <c r="A173">
        <v>0.26743</v>
      </c>
      <c r="B173">
        <v>0.60023000000000004</v>
      </c>
    </row>
    <row r="174" spans="1:2" x14ac:dyDescent="0.25">
      <c r="A174">
        <v>0.11366999999999999</v>
      </c>
      <c r="B174">
        <v>0.54169999999999996</v>
      </c>
    </row>
    <row r="175" spans="1:2" x14ac:dyDescent="0.25">
      <c r="A175">
        <v>7.5109999999999996E-2</v>
      </c>
      <c r="B175">
        <v>0.26112999999999997</v>
      </c>
    </row>
    <row r="176" spans="1:2" x14ac:dyDescent="0.25">
      <c r="A176">
        <v>9.0730000000000005E-2</v>
      </c>
      <c r="B176">
        <v>0.26524999999999999</v>
      </c>
    </row>
    <row r="177" spans="1:2" x14ac:dyDescent="0.25">
      <c r="A177">
        <v>4.4670000000000001E-2</v>
      </c>
      <c r="B177">
        <v>0.34572999999999998</v>
      </c>
    </row>
    <row r="178" spans="1:2" x14ac:dyDescent="0.25">
      <c r="A178">
        <v>0.20426</v>
      </c>
      <c r="B178">
        <v>1.2773399999999999</v>
      </c>
    </row>
    <row r="179" spans="1:2" x14ac:dyDescent="0.25">
      <c r="A179">
        <v>0.26308999999999999</v>
      </c>
      <c r="B179">
        <v>0.68516999999999995</v>
      </c>
    </row>
    <row r="180" spans="1:2" x14ac:dyDescent="0.25">
      <c r="A180">
        <v>0.25944</v>
      </c>
      <c r="B180">
        <v>0.78920999999999997</v>
      </c>
    </row>
    <row r="181" spans="1:2" x14ac:dyDescent="0.25">
      <c r="A181">
        <v>0.16320999999999999</v>
      </c>
      <c r="B181">
        <v>0.97396000000000005</v>
      </c>
    </row>
    <row r="182" spans="1:2" x14ac:dyDescent="0.25">
      <c r="A182">
        <v>0.22408</v>
      </c>
      <c r="B182">
        <v>0.54717000000000005</v>
      </c>
    </row>
    <row r="183" spans="1:2" x14ac:dyDescent="0.25">
      <c r="A183">
        <v>0.34963</v>
      </c>
      <c r="B183">
        <v>0.70823000000000003</v>
      </c>
    </row>
    <row r="184" spans="1:2" x14ac:dyDescent="0.25">
      <c r="A184">
        <v>4.3860000000000003E-2</v>
      </c>
      <c r="B184">
        <v>0.51071</v>
      </c>
    </row>
    <row r="185" spans="1:2" x14ac:dyDescent="0.25">
      <c r="A185">
        <v>0.14382</v>
      </c>
      <c r="B185">
        <v>0.53066999999999998</v>
      </c>
    </row>
    <row r="186" spans="1:2" x14ac:dyDescent="0.25">
      <c r="A186">
        <v>0.37531999999999999</v>
      </c>
      <c r="B186">
        <v>0.94703000000000004</v>
      </c>
    </row>
    <row r="187" spans="1:2" x14ac:dyDescent="0.25">
      <c r="A187">
        <v>5.4429999999999999E-2</v>
      </c>
      <c r="B187">
        <v>0.34</v>
      </c>
    </row>
    <row r="188" spans="1:2" x14ac:dyDescent="0.25">
      <c r="A188">
        <v>5.1819999999999998E-2</v>
      </c>
      <c r="B188">
        <v>0.25029000000000001</v>
      </c>
    </row>
    <row r="189" spans="1:2" x14ac:dyDescent="0.25">
      <c r="A189">
        <v>0.27084999999999998</v>
      </c>
      <c r="B189">
        <v>0.88158000000000003</v>
      </c>
    </row>
    <row r="190" spans="1:2" x14ac:dyDescent="0.25">
      <c r="A190">
        <v>0.25773000000000001</v>
      </c>
      <c r="B190">
        <v>0.52988000000000002</v>
      </c>
    </row>
    <row r="191" spans="1:2" x14ac:dyDescent="0.25">
      <c r="A191">
        <v>0.13957</v>
      </c>
      <c r="B191">
        <v>0.77561999999999998</v>
      </c>
    </row>
    <row r="192" spans="1:2" x14ac:dyDescent="0.25">
      <c r="A192">
        <v>0.53807000000000005</v>
      </c>
      <c r="B192">
        <v>1.0605100000000001</v>
      </c>
    </row>
    <row r="193" spans="1:2" x14ac:dyDescent="0.25">
      <c r="A193">
        <v>0.50422999999999996</v>
      </c>
      <c r="B193">
        <v>1.25627</v>
      </c>
    </row>
    <row r="194" spans="1:2" x14ac:dyDescent="0.25">
      <c r="A194">
        <v>4.7530000000000003E-2</v>
      </c>
      <c r="B194">
        <v>0.23807</v>
      </c>
    </row>
    <row r="195" spans="1:2" x14ac:dyDescent="0.25">
      <c r="A195">
        <v>4.4569999999999999E-2</v>
      </c>
      <c r="B195">
        <v>0.38111</v>
      </c>
    </row>
    <row r="196" spans="1:2" x14ac:dyDescent="0.25">
      <c r="A196">
        <v>6.0409999999999998E-2</v>
      </c>
      <c r="B196">
        <v>0.29742000000000002</v>
      </c>
    </row>
    <row r="197" spans="1:2" x14ac:dyDescent="0.25">
      <c r="A197">
        <v>0.14924999999999999</v>
      </c>
      <c r="B197">
        <v>0.52381999999999995</v>
      </c>
    </row>
    <row r="198" spans="1:2" x14ac:dyDescent="0.25">
      <c r="A198">
        <v>0.1239</v>
      </c>
      <c r="B198">
        <v>0.20547000000000001</v>
      </c>
    </row>
    <row r="199" spans="1:2" x14ac:dyDescent="0.25">
      <c r="A199">
        <v>0.75580999999999998</v>
      </c>
      <c r="B199">
        <v>1.8806700000000001</v>
      </c>
    </row>
    <row r="200" spans="1:2" x14ac:dyDescent="0.25">
      <c r="A200">
        <v>0.32240999999999997</v>
      </c>
      <c r="B200">
        <v>0.88443000000000005</v>
      </c>
    </row>
    <row r="201" spans="1:2" x14ac:dyDescent="0.25">
      <c r="A201">
        <v>0.20641999999999999</v>
      </c>
      <c r="B201">
        <v>0.62373000000000001</v>
      </c>
    </row>
    <row r="202" spans="1:2" x14ac:dyDescent="0.25">
      <c r="A202">
        <v>0.10932</v>
      </c>
      <c r="B202">
        <v>0.29314000000000001</v>
      </c>
    </row>
    <row r="203" spans="1:2" x14ac:dyDescent="0.25">
      <c r="A203">
        <v>0.42263000000000001</v>
      </c>
      <c r="B203">
        <v>1.44475</v>
      </c>
    </row>
    <row r="204" spans="1:2" x14ac:dyDescent="0.25">
      <c r="A204">
        <v>7.2889999999999996E-2</v>
      </c>
      <c r="B204">
        <v>0.27559</v>
      </c>
    </row>
    <row r="205" spans="1:2" x14ac:dyDescent="0.25">
      <c r="A205">
        <v>0.10389</v>
      </c>
      <c r="B205">
        <v>0.3417</v>
      </c>
    </row>
    <row r="206" spans="1:2" x14ac:dyDescent="0.25">
      <c r="A206">
        <v>0.28508</v>
      </c>
      <c r="B206">
        <v>0.60801000000000005</v>
      </c>
    </row>
    <row r="207" spans="1:2" x14ac:dyDescent="0.25">
      <c r="A207">
        <v>0.31792999999999999</v>
      </c>
      <c r="B207">
        <v>0.73416999999999999</v>
      </c>
    </row>
    <row r="208" spans="1:2" x14ac:dyDescent="0.25">
      <c r="A208">
        <v>0.20874000000000001</v>
      </c>
      <c r="B208">
        <v>0.39428000000000002</v>
      </c>
    </row>
    <row r="209" spans="1:2" x14ac:dyDescent="0.25">
      <c r="A209">
        <v>0.32504</v>
      </c>
      <c r="B209">
        <v>0.70238999999999996</v>
      </c>
    </row>
    <row r="210" spans="1:2" x14ac:dyDescent="0.25">
      <c r="A210">
        <v>0.15586</v>
      </c>
      <c r="B210">
        <v>0.43558000000000002</v>
      </c>
    </row>
    <row r="211" spans="1:2" x14ac:dyDescent="0.25">
      <c r="A211">
        <v>9.1749999999999998E-2</v>
      </c>
      <c r="B211">
        <v>0.33322000000000002</v>
      </c>
    </row>
    <row r="212" spans="1:2" x14ac:dyDescent="0.25">
      <c r="A212">
        <v>9.9959999999999993E-2</v>
      </c>
      <c r="B212">
        <v>0.22153</v>
      </c>
    </row>
    <row r="213" spans="1:2" x14ac:dyDescent="0.25">
      <c r="A213">
        <v>0.22500999999999999</v>
      </c>
      <c r="B213">
        <v>0.40394000000000002</v>
      </c>
    </row>
    <row r="214" spans="1:2" x14ac:dyDescent="0.25">
      <c r="A214">
        <v>0.23438000000000001</v>
      </c>
      <c r="B214">
        <v>0.79871000000000003</v>
      </c>
    </row>
    <row r="215" spans="1:2" x14ac:dyDescent="0.25">
      <c r="A215">
        <v>0.40628999999999998</v>
      </c>
      <c r="B215">
        <v>0.95691000000000004</v>
      </c>
    </row>
    <row r="216" spans="1:2" x14ac:dyDescent="0.25">
      <c r="A216">
        <v>0.13603000000000001</v>
      </c>
      <c r="B216">
        <v>0.27215</v>
      </c>
    </row>
    <row r="217" spans="1:2" x14ac:dyDescent="0.25">
      <c r="A217">
        <v>0.17158999999999999</v>
      </c>
      <c r="B217">
        <v>0.93584000000000001</v>
      </c>
    </row>
    <row r="218" spans="1:2" x14ac:dyDescent="0.25">
      <c r="A218">
        <v>0.23266000000000001</v>
      </c>
      <c r="B218">
        <v>0.66510999999999998</v>
      </c>
    </row>
    <row r="219" spans="1:2" x14ac:dyDescent="0.25">
      <c r="A219">
        <v>0.20080000000000001</v>
      </c>
      <c r="B219">
        <v>0.43132999999999999</v>
      </c>
    </row>
    <row r="220" spans="1:2" x14ac:dyDescent="0.25">
      <c r="A220">
        <v>0.17116999999999999</v>
      </c>
      <c r="B220">
        <v>0.91227000000000003</v>
      </c>
    </row>
    <row r="221" spans="1:2" x14ac:dyDescent="0.25">
      <c r="A221">
        <v>0.19263</v>
      </c>
      <c r="B221">
        <v>0.27178999999999998</v>
      </c>
    </row>
    <row r="222" spans="1:2" x14ac:dyDescent="0.25">
      <c r="A222">
        <v>0.11755</v>
      </c>
      <c r="B222">
        <v>0.54823</v>
      </c>
    </row>
    <row r="223" spans="1:2" x14ac:dyDescent="0.25">
      <c r="A223">
        <v>0.18323</v>
      </c>
      <c r="B223">
        <v>0.46928999999999998</v>
      </c>
    </row>
    <row r="224" spans="1:2" x14ac:dyDescent="0.25">
      <c r="A224">
        <v>8.5220000000000004E-2</v>
      </c>
      <c r="B224">
        <v>0.24165</v>
      </c>
    </row>
    <row r="225" spans="1:2" x14ac:dyDescent="0.25">
      <c r="A225">
        <v>8.2659999999999997E-2</v>
      </c>
      <c r="B225">
        <v>0.34403</v>
      </c>
    </row>
    <row r="226" spans="1:2" x14ac:dyDescent="0.25">
      <c r="A226">
        <v>4.972E-2</v>
      </c>
      <c r="B226">
        <v>0.15486</v>
      </c>
    </row>
    <row r="227" spans="1:2" x14ac:dyDescent="0.25">
      <c r="A227">
        <v>0.10106999999999999</v>
      </c>
      <c r="B227">
        <v>0.56133999999999995</v>
      </c>
    </row>
    <row r="228" spans="1:2" x14ac:dyDescent="0.25">
      <c r="A228">
        <v>0.10743999999999999</v>
      </c>
      <c r="B228">
        <v>0.50549999999999995</v>
      </c>
    </row>
    <row r="229" spans="1:2" x14ac:dyDescent="0.25">
      <c r="A229">
        <v>0.12817000000000001</v>
      </c>
      <c r="B229">
        <v>0.33509</v>
      </c>
    </row>
    <row r="230" spans="1:2" x14ac:dyDescent="0.25">
      <c r="A230">
        <v>0.12820000000000001</v>
      </c>
      <c r="B230">
        <v>0.28170000000000001</v>
      </c>
    </row>
    <row r="231" spans="1:2" x14ac:dyDescent="0.25">
      <c r="A231">
        <v>0.22667000000000001</v>
      </c>
      <c r="B231">
        <v>0.50039999999999996</v>
      </c>
    </row>
    <row r="232" spans="1:2" x14ac:dyDescent="0.25">
      <c r="A232">
        <v>0.15723000000000001</v>
      </c>
      <c r="B232">
        <v>0.59309999999999996</v>
      </c>
    </row>
    <row r="233" spans="1:2" x14ac:dyDescent="0.25">
      <c r="A233">
        <v>0.10999</v>
      </c>
      <c r="B233">
        <v>0.33305000000000001</v>
      </c>
    </row>
    <row r="234" spans="1:2" x14ac:dyDescent="0.25">
      <c r="A234">
        <v>6.6420000000000007E-2</v>
      </c>
      <c r="B234">
        <v>0.15193000000000001</v>
      </c>
    </row>
    <row r="235" spans="1:2" x14ac:dyDescent="0.25">
      <c r="A235">
        <v>0.10843999999999999</v>
      </c>
      <c r="B235">
        <v>0.19914000000000001</v>
      </c>
    </row>
    <row r="236" spans="1:2" x14ac:dyDescent="0.25">
      <c r="A236">
        <v>9.7989999999999994E-2</v>
      </c>
      <c r="B236">
        <v>0.27150000000000002</v>
      </c>
    </row>
    <row r="237" spans="1:2" x14ac:dyDescent="0.25">
      <c r="A237">
        <v>7.2300000000000003E-2</v>
      </c>
      <c r="B237">
        <v>0.40636</v>
      </c>
    </row>
    <row r="238" spans="1:2" x14ac:dyDescent="0.25">
      <c r="A238">
        <v>0.16850000000000001</v>
      </c>
      <c r="B238">
        <v>0.65329000000000004</v>
      </c>
    </row>
    <row r="239" spans="1:2" x14ac:dyDescent="0.25">
      <c r="A239">
        <v>5.688E-2</v>
      </c>
      <c r="B239">
        <v>0.1681</v>
      </c>
    </row>
    <row r="240" spans="1:2" x14ac:dyDescent="0.25">
      <c r="A240">
        <v>8.4489999999999996E-2</v>
      </c>
      <c r="B240">
        <v>0.16217000000000001</v>
      </c>
    </row>
    <row r="241" spans="1:2" x14ac:dyDescent="0.25">
      <c r="A241">
        <v>5.3069999999999999E-2</v>
      </c>
      <c r="B241">
        <v>0.2437</v>
      </c>
    </row>
    <row r="242" spans="1:2" x14ac:dyDescent="0.25">
      <c r="A242">
        <v>7.7060000000000003E-2</v>
      </c>
      <c r="B242">
        <v>0.24890000000000001</v>
      </c>
    </row>
    <row r="243" spans="1:2" x14ac:dyDescent="0.25">
      <c r="A243">
        <v>8.2879999999999995E-2</v>
      </c>
      <c r="B243">
        <v>0.24590999999999999</v>
      </c>
    </row>
    <row r="244" spans="1:2" x14ac:dyDescent="0.25">
      <c r="A244">
        <v>0.12537999999999999</v>
      </c>
      <c r="B244">
        <v>0.40156999999999998</v>
      </c>
    </row>
    <row r="245" spans="1:2" x14ac:dyDescent="0.25">
      <c r="A245">
        <v>0.25139</v>
      </c>
      <c r="B245">
        <v>0.43010999999999999</v>
      </c>
    </row>
    <row r="246" spans="1:2" x14ac:dyDescent="0.25">
      <c r="A246">
        <v>0.15310000000000001</v>
      </c>
      <c r="B246">
        <v>0.38186999999999999</v>
      </c>
    </row>
    <row r="247" spans="1:2" x14ac:dyDescent="0.25">
      <c r="A247">
        <v>0.10455</v>
      </c>
      <c r="B247">
        <v>0.36176000000000003</v>
      </c>
    </row>
    <row r="248" spans="1:2" x14ac:dyDescent="0.25">
      <c r="A248">
        <v>0.18453</v>
      </c>
      <c r="B248">
        <v>0.50826000000000005</v>
      </c>
    </row>
    <row r="249" spans="1:2" x14ac:dyDescent="0.25">
      <c r="A249">
        <v>0.27348</v>
      </c>
      <c r="B249">
        <v>0.50783</v>
      </c>
    </row>
    <row r="250" spans="1:2" x14ac:dyDescent="0.25">
      <c r="A250">
        <v>8.1019999999999995E-2</v>
      </c>
      <c r="B250">
        <v>0.23613000000000001</v>
      </c>
    </row>
    <row r="251" spans="1:2" x14ac:dyDescent="0.25">
      <c r="A251">
        <v>8.3949999999999997E-2</v>
      </c>
      <c r="B251">
        <v>0.20816999999999999</v>
      </c>
    </row>
    <row r="252" spans="1:2" x14ac:dyDescent="0.25">
      <c r="A252">
        <v>0.27648</v>
      </c>
      <c r="B252">
        <v>0.37080000000000002</v>
      </c>
    </row>
    <row r="253" spans="1:2" x14ac:dyDescent="0.25">
      <c r="A253">
        <v>7.8119999999999995E-2</v>
      </c>
      <c r="B253">
        <v>0.31822</v>
      </c>
    </row>
    <row r="254" spans="1:2" x14ac:dyDescent="0.25">
      <c r="A254">
        <v>6.3969999999999999E-2</v>
      </c>
      <c r="B254">
        <v>0.17477000000000001</v>
      </c>
    </row>
    <row r="255" spans="1:2" x14ac:dyDescent="0.25">
      <c r="A255">
        <v>0.23521</v>
      </c>
      <c r="B255">
        <v>0.49286000000000002</v>
      </c>
    </row>
    <row r="256" spans="1:2" x14ac:dyDescent="0.25">
      <c r="A256">
        <v>0.44761000000000001</v>
      </c>
      <c r="B256">
        <v>0.77988999999999997</v>
      </c>
    </row>
    <row r="257" spans="1:2" x14ac:dyDescent="0.25">
      <c r="A257">
        <v>0.47993999999999998</v>
      </c>
      <c r="B257">
        <v>0.74134999999999995</v>
      </c>
    </row>
    <row r="258" spans="1:2" x14ac:dyDescent="0.25">
      <c r="A258">
        <v>0.10353999999999999</v>
      </c>
      <c r="B258">
        <v>0.28816000000000003</v>
      </c>
    </row>
    <row r="259" spans="1:2" x14ac:dyDescent="0.25">
      <c r="A259">
        <v>0.1537</v>
      </c>
      <c r="B259">
        <v>0.23805999999999999</v>
      </c>
    </row>
    <row r="260" spans="1:2" x14ac:dyDescent="0.25">
      <c r="A260">
        <v>0.16353000000000001</v>
      </c>
      <c r="B260">
        <v>0.62833000000000006</v>
      </c>
    </row>
    <row r="261" spans="1:2" x14ac:dyDescent="0.25">
      <c r="A261">
        <v>0.15135999999999999</v>
      </c>
      <c r="B261">
        <v>0.47896</v>
      </c>
    </row>
    <row r="262" spans="1:2" x14ac:dyDescent="0.25">
      <c r="A262">
        <v>9.146E-2</v>
      </c>
      <c r="B262">
        <v>0.14313999999999999</v>
      </c>
    </row>
    <row r="263" spans="1:2" x14ac:dyDescent="0.25">
      <c r="A263">
        <v>0.17515</v>
      </c>
      <c r="B263">
        <v>0.25752999999999998</v>
      </c>
    </row>
    <row r="264" spans="1:2" x14ac:dyDescent="0.25">
      <c r="A264">
        <v>7.3410000000000003E-2</v>
      </c>
      <c r="B264">
        <v>0.18643999999999999</v>
      </c>
    </row>
    <row r="265" spans="1:2" x14ac:dyDescent="0.25">
      <c r="A265">
        <v>6.148E-2</v>
      </c>
      <c r="B265">
        <v>0.15422</v>
      </c>
    </row>
    <row r="266" spans="1:2" x14ac:dyDescent="0.25">
      <c r="A266">
        <v>9.2439999999999994E-2</v>
      </c>
      <c r="B266">
        <v>0.33109</v>
      </c>
    </row>
    <row r="267" spans="1:2" x14ac:dyDescent="0.25">
      <c r="A267">
        <v>0.45012999999999997</v>
      </c>
      <c r="B267">
        <v>0.56682999999999995</v>
      </c>
    </row>
    <row r="268" spans="1:2" x14ac:dyDescent="0.25">
      <c r="A268">
        <v>0.13793</v>
      </c>
      <c r="B268">
        <v>0.48815999999999998</v>
      </c>
    </row>
    <row r="269" spans="1:2" x14ac:dyDescent="0.25">
      <c r="A269">
        <v>0.255</v>
      </c>
      <c r="B269">
        <v>0.42745</v>
      </c>
    </row>
    <row r="270" spans="1:2" x14ac:dyDescent="0.25">
      <c r="A270">
        <v>0.11618000000000001</v>
      </c>
      <c r="B270">
        <v>0.37109999999999999</v>
      </c>
    </row>
    <row r="271" spans="1:2" x14ac:dyDescent="0.25">
      <c r="A271">
        <v>0.10766000000000001</v>
      </c>
      <c r="B271">
        <v>0.30579000000000001</v>
      </c>
    </row>
    <row r="272" spans="1:2" x14ac:dyDescent="0.25">
      <c r="A272">
        <v>0.13780000000000001</v>
      </c>
      <c r="B272">
        <v>0.18754000000000001</v>
      </c>
    </row>
    <row r="273" spans="1:2" x14ac:dyDescent="0.25">
      <c r="A273">
        <v>8.7110000000000007E-2</v>
      </c>
      <c r="B273">
        <v>0.26978999999999997</v>
      </c>
    </row>
    <row r="274" spans="1:2" x14ac:dyDescent="0.25">
      <c r="A274">
        <v>0.19058</v>
      </c>
      <c r="B274">
        <v>0.51739999999999997</v>
      </c>
    </row>
    <row r="275" spans="1:2" x14ac:dyDescent="0.25">
      <c r="A275">
        <v>0.19358</v>
      </c>
      <c r="B275">
        <v>0.37642999999999999</v>
      </c>
    </row>
    <row r="276" spans="1:2" x14ac:dyDescent="0.25">
      <c r="A276">
        <v>0.1077</v>
      </c>
      <c r="B276">
        <v>0.22252</v>
      </c>
    </row>
    <row r="277" spans="1:2" x14ac:dyDescent="0.25">
      <c r="A277">
        <v>0.33312000000000003</v>
      </c>
      <c r="B277">
        <v>0.83438999999999997</v>
      </c>
    </row>
    <row r="278" spans="1:2" x14ac:dyDescent="0.25">
      <c r="A278">
        <v>0.12894</v>
      </c>
      <c r="B278">
        <v>0.33224999999999999</v>
      </c>
    </row>
    <row r="279" spans="1:2" x14ac:dyDescent="0.25">
      <c r="A279">
        <v>6.5040000000000001E-2</v>
      </c>
      <c r="B279">
        <v>0.19581000000000001</v>
      </c>
    </row>
    <row r="280" spans="1:2" x14ac:dyDescent="0.25">
      <c r="A280">
        <v>0.20563999999999999</v>
      </c>
      <c r="B280">
        <v>0.82640999999999998</v>
      </c>
    </row>
    <row r="281" spans="1:2" x14ac:dyDescent="0.25">
      <c r="A281">
        <v>0.11199000000000001</v>
      </c>
      <c r="B281">
        <v>0.58330000000000004</v>
      </c>
    </row>
    <row r="282" spans="1:2" x14ac:dyDescent="0.25">
      <c r="A282">
        <v>0.10045999999999999</v>
      </c>
      <c r="B282">
        <v>0.51024000000000003</v>
      </c>
    </row>
    <row r="283" spans="1:2" x14ac:dyDescent="0.25">
      <c r="A283">
        <v>0.28349000000000002</v>
      </c>
      <c r="B283">
        <v>0.54564000000000001</v>
      </c>
    </row>
    <row r="284" spans="1:2" x14ac:dyDescent="0.25">
      <c r="A284">
        <v>8.43E-2</v>
      </c>
      <c r="B284">
        <v>0.39713999999999999</v>
      </c>
    </row>
    <row r="285" spans="1:2" x14ac:dyDescent="0.25">
      <c r="A285">
        <v>0.13300000000000001</v>
      </c>
      <c r="B285">
        <v>0.60411999999999999</v>
      </c>
    </row>
    <row r="286" spans="1:2" x14ac:dyDescent="0.25">
      <c r="A286">
        <v>0.22806000000000001</v>
      </c>
      <c r="B286">
        <v>0.47898000000000002</v>
      </c>
    </row>
    <row r="287" spans="1:2" x14ac:dyDescent="0.25">
      <c r="A287">
        <v>5.7790000000000001E-2</v>
      </c>
      <c r="B287">
        <v>0.56925000000000003</v>
      </c>
    </row>
    <row r="288" spans="1:2" x14ac:dyDescent="0.25">
      <c r="A288">
        <v>0.15181</v>
      </c>
      <c r="B288">
        <v>0.53783999999999998</v>
      </c>
    </row>
    <row r="289" spans="1:2" x14ac:dyDescent="0.25">
      <c r="A289">
        <v>0.19102</v>
      </c>
      <c r="B289">
        <v>0.87197999999999998</v>
      </c>
    </row>
    <row r="290" spans="1:2" x14ac:dyDescent="0.25">
      <c r="A290">
        <v>9.9690000000000001E-2</v>
      </c>
      <c r="B290">
        <v>0.42954999999999999</v>
      </c>
    </row>
    <row r="291" spans="1:2" x14ac:dyDescent="0.25">
      <c r="A291">
        <v>0.1527</v>
      </c>
      <c r="B291">
        <v>0.37006</v>
      </c>
    </row>
    <row r="292" spans="1:2" x14ac:dyDescent="0.25">
      <c r="A292">
        <v>7.8170000000000003E-2</v>
      </c>
      <c r="B292">
        <v>0.18708</v>
      </c>
    </row>
    <row r="293" spans="1:2" x14ac:dyDescent="0.25">
      <c r="A293">
        <v>9.4339999999999993E-2</v>
      </c>
      <c r="B293">
        <v>0.24811</v>
      </c>
    </row>
    <row r="294" spans="1:2" x14ac:dyDescent="0.25">
      <c r="A294">
        <v>0.28525</v>
      </c>
      <c r="B294">
        <v>0.86702999999999997</v>
      </c>
    </row>
    <row r="295" spans="1:2" x14ac:dyDescent="0.25">
      <c r="A295">
        <v>0.23885000000000001</v>
      </c>
      <c r="B295">
        <v>0.31661</v>
      </c>
    </row>
    <row r="296" spans="1:2" x14ac:dyDescent="0.25">
      <c r="A296">
        <v>7.7990000000000004E-2</v>
      </c>
      <c r="B296">
        <v>0.45168000000000003</v>
      </c>
    </row>
    <row r="297" spans="1:2" x14ac:dyDescent="0.25">
      <c r="A297">
        <v>0.10145</v>
      </c>
      <c r="B297">
        <v>0.44457999999999998</v>
      </c>
    </row>
    <row r="298" spans="1:2" x14ac:dyDescent="0.25">
      <c r="A298">
        <v>8.7419999999999998E-2</v>
      </c>
      <c r="B298">
        <v>0.25108999999999998</v>
      </c>
    </row>
    <row r="299" spans="1:2" x14ac:dyDescent="0.25">
      <c r="A299">
        <v>0.18512000000000001</v>
      </c>
      <c r="B299">
        <v>0.48948999999999998</v>
      </c>
    </row>
    <row r="300" spans="1:2" x14ac:dyDescent="0.25">
      <c r="A300">
        <v>5.4100000000000002E-2</v>
      </c>
      <c r="B300">
        <v>0.16102</v>
      </c>
    </row>
    <row r="301" spans="1:2" x14ac:dyDescent="0.25">
      <c r="A301">
        <v>0.18167</v>
      </c>
      <c r="B301">
        <v>0.39499000000000001</v>
      </c>
    </row>
    <row r="302" spans="1:2" x14ac:dyDescent="0.25">
      <c r="A302">
        <v>0.17258999999999999</v>
      </c>
      <c r="B302">
        <v>0.42409000000000002</v>
      </c>
    </row>
    <row r="303" spans="1:2" x14ac:dyDescent="0.25">
      <c r="A303">
        <v>0.14180999999999999</v>
      </c>
      <c r="B303">
        <v>0.47203000000000001</v>
      </c>
    </row>
    <row r="304" spans="1:2" x14ac:dyDescent="0.25">
      <c r="A304">
        <v>1.3196300000000001</v>
      </c>
      <c r="B304">
        <v>0.99306000000000005</v>
      </c>
    </row>
    <row r="305" spans="1:2" x14ac:dyDescent="0.25">
      <c r="A305">
        <v>0.10068000000000001</v>
      </c>
      <c r="B305">
        <v>0.27071000000000001</v>
      </c>
    </row>
    <row r="306" spans="1:2" x14ac:dyDescent="0.25">
      <c r="A306">
        <v>5.4969999999999998E-2</v>
      </c>
      <c r="B306">
        <v>0.11877</v>
      </c>
    </row>
    <row r="307" spans="1:2" x14ac:dyDescent="0.25">
      <c r="A307">
        <v>5.9740000000000001E-2</v>
      </c>
      <c r="B307">
        <v>0.21748999999999999</v>
      </c>
    </row>
    <row r="308" spans="1:2" x14ac:dyDescent="0.25">
      <c r="A308">
        <v>0.19411</v>
      </c>
      <c r="B308">
        <v>0.61255999999999999</v>
      </c>
    </row>
    <row r="309" spans="1:2" x14ac:dyDescent="0.25">
      <c r="A309">
        <v>0.14124</v>
      </c>
      <c r="B309">
        <v>0.55169999999999997</v>
      </c>
    </row>
    <row r="310" spans="1:2" x14ac:dyDescent="0.25">
      <c r="A310">
        <v>8.5849999999999996E-2</v>
      </c>
      <c r="B310">
        <v>0.12977</v>
      </c>
    </row>
    <row r="311" spans="1:2" x14ac:dyDescent="0.25">
      <c r="A311">
        <v>0.17426</v>
      </c>
      <c r="B311">
        <v>0.29255999999999999</v>
      </c>
    </row>
    <row r="312" spans="1:2" x14ac:dyDescent="0.25">
      <c r="A312">
        <v>0.25108999999999998</v>
      </c>
      <c r="B312">
        <v>0.82049000000000005</v>
      </c>
    </row>
    <row r="313" spans="1:2" x14ac:dyDescent="0.25">
      <c r="A313">
        <v>4.5449999999999997E-2</v>
      </c>
      <c r="B313">
        <v>0.19694999999999999</v>
      </c>
    </row>
    <row r="314" spans="1:2" x14ac:dyDescent="0.25">
      <c r="A314">
        <v>6.6140000000000004E-2</v>
      </c>
      <c r="B314">
        <v>0.39228000000000002</v>
      </c>
    </row>
    <row r="315" spans="1:2" x14ac:dyDescent="0.25">
      <c r="A315">
        <v>0.35205999999999998</v>
      </c>
      <c r="B315">
        <v>0.89646999999999999</v>
      </c>
    </row>
    <row r="316" spans="1:2" x14ac:dyDescent="0.25">
      <c r="A316">
        <v>0.11193</v>
      </c>
      <c r="B316">
        <v>0.50566999999999995</v>
      </c>
    </row>
    <row r="317" spans="1:2" x14ac:dyDescent="0.25">
      <c r="A317">
        <v>0.14298</v>
      </c>
      <c r="B317">
        <v>0.48716999999999999</v>
      </c>
    </row>
    <row r="318" spans="1:2" x14ac:dyDescent="0.25">
      <c r="A318">
        <v>0.22348000000000001</v>
      </c>
      <c r="B318">
        <v>0.45790999999999998</v>
      </c>
    </row>
    <row r="319" spans="1:2" x14ac:dyDescent="0.25">
      <c r="A319">
        <v>0.35587999999999997</v>
      </c>
      <c r="B319">
        <v>0.77107999999999999</v>
      </c>
    </row>
    <row r="320" spans="1:2" x14ac:dyDescent="0.25">
      <c r="A320">
        <v>9.1759999999999994E-2</v>
      </c>
      <c r="B320">
        <v>0.39515</v>
      </c>
    </row>
    <row r="321" spans="1:2" x14ac:dyDescent="0.25">
      <c r="A321">
        <v>0.14197000000000001</v>
      </c>
      <c r="B321">
        <v>0.45573000000000002</v>
      </c>
    </row>
    <row r="322" spans="1:2" x14ac:dyDescent="0.25">
      <c r="A322">
        <v>0.51836000000000004</v>
      </c>
      <c r="B322">
        <v>0.65134000000000003</v>
      </c>
    </row>
    <row r="323" spans="1:2" x14ac:dyDescent="0.25">
      <c r="A323">
        <v>5.3490000000000003E-2</v>
      </c>
      <c r="B323">
        <v>0.25458999999999998</v>
      </c>
    </row>
    <row r="324" spans="1:2" x14ac:dyDescent="0.25">
      <c r="A324">
        <v>0.11996999999999999</v>
      </c>
      <c r="B324">
        <v>0.58489000000000002</v>
      </c>
    </row>
    <row r="325" spans="1:2" x14ac:dyDescent="0.25">
      <c r="A325">
        <v>4.981E-2</v>
      </c>
      <c r="B325">
        <v>0.30093999999999999</v>
      </c>
    </row>
    <row r="326" spans="1:2" x14ac:dyDescent="0.25">
      <c r="A326">
        <v>0.10655000000000001</v>
      </c>
      <c r="B326">
        <v>0.31972</v>
      </c>
    </row>
    <row r="327" spans="1:2" x14ac:dyDescent="0.25">
      <c r="A327">
        <v>7.0099999999999996E-2</v>
      </c>
      <c r="B327">
        <v>0.29122999999999999</v>
      </c>
    </row>
    <row r="328" spans="1:2" x14ac:dyDescent="0.25">
      <c r="A328">
        <v>0.17558000000000001</v>
      </c>
      <c r="B328">
        <v>0.42243000000000003</v>
      </c>
    </row>
    <row r="329" spans="1:2" x14ac:dyDescent="0.25">
      <c r="A329">
        <v>0.14616000000000001</v>
      </c>
      <c r="B329">
        <v>0.38750000000000001</v>
      </c>
    </row>
    <row r="330" spans="1:2" x14ac:dyDescent="0.25">
      <c r="A330">
        <v>0.15454000000000001</v>
      </c>
      <c r="B330">
        <v>0.52370000000000005</v>
      </c>
    </row>
    <row r="331" spans="1:2" x14ac:dyDescent="0.25">
      <c r="A331">
        <v>0.11342000000000001</v>
      </c>
      <c r="B331">
        <v>0.36151</v>
      </c>
    </row>
    <row r="332" spans="1:2" x14ac:dyDescent="0.25">
      <c r="A332">
        <v>0.23053000000000001</v>
      </c>
      <c r="B332">
        <v>0.49136000000000002</v>
      </c>
    </row>
    <row r="333" spans="1:2" x14ac:dyDescent="0.25">
      <c r="A333">
        <v>9.5130000000000006E-2</v>
      </c>
      <c r="B333">
        <v>0.34731000000000001</v>
      </c>
    </row>
    <row r="334" spans="1:2" x14ac:dyDescent="0.25">
      <c r="A334">
        <v>9.264E-2</v>
      </c>
      <c r="B334">
        <v>0.48309999999999997</v>
      </c>
    </row>
    <row r="335" spans="1:2" x14ac:dyDescent="0.25">
      <c r="A335">
        <v>0.11902</v>
      </c>
      <c r="B335">
        <v>0.44624999999999998</v>
      </c>
    </row>
    <row r="336" spans="1:2" x14ac:dyDescent="0.25">
      <c r="A336">
        <v>7.6969999999999997E-2</v>
      </c>
      <c r="B336">
        <v>0.40098</v>
      </c>
    </row>
    <row r="337" spans="1:2" x14ac:dyDescent="0.25">
      <c r="A337">
        <v>0.13678999999999999</v>
      </c>
      <c r="B337">
        <v>0.25074000000000002</v>
      </c>
    </row>
    <row r="338" spans="1:2" x14ac:dyDescent="0.25">
      <c r="A338">
        <v>0.15298</v>
      </c>
      <c r="B338">
        <v>0.50227999999999995</v>
      </c>
    </row>
    <row r="339" spans="1:2" x14ac:dyDescent="0.25">
      <c r="A339">
        <v>0.35876999999999998</v>
      </c>
      <c r="B339">
        <v>0.77871999999999997</v>
      </c>
    </row>
    <row r="340" spans="1:2" x14ac:dyDescent="0.25">
      <c r="A340">
        <v>6.012E-2</v>
      </c>
      <c r="B340">
        <v>0.1862</v>
      </c>
    </row>
    <row r="341" spans="1:2" x14ac:dyDescent="0.25">
      <c r="A341">
        <v>9.9669999999999995E-2</v>
      </c>
      <c r="B341">
        <v>0.44886999999999999</v>
      </c>
    </row>
    <row r="342" spans="1:2" x14ac:dyDescent="0.25">
      <c r="A342">
        <v>6.4390000000000003E-2</v>
      </c>
      <c r="B342">
        <v>0.20732</v>
      </c>
    </row>
    <row r="343" spans="1:2" x14ac:dyDescent="0.25">
      <c r="A343">
        <v>0.34599000000000002</v>
      </c>
      <c r="B343">
        <v>0.68823000000000001</v>
      </c>
    </row>
    <row r="344" spans="1:2" x14ac:dyDescent="0.25">
      <c r="A344">
        <v>0.12365</v>
      </c>
      <c r="B344">
        <v>0.48647000000000001</v>
      </c>
    </row>
    <row r="345" spans="1:2" x14ac:dyDescent="0.25">
      <c r="A345">
        <v>7.2489999999999999E-2</v>
      </c>
      <c r="B345">
        <v>0.19092999999999999</v>
      </c>
    </row>
    <row r="346" spans="1:2" x14ac:dyDescent="0.25">
      <c r="A346">
        <v>0.14291000000000001</v>
      </c>
      <c r="B346">
        <v>0.41061999999999999</v>
      </c>
    </row>
    <row r="347" spans="1:2" x14ac:dyDescent="0.25">
      <c r="A347">
        <v>0.18717</v>
      </c>
      <c r="B347">
        <v>0.38606000000000001</v>
      </c>
    </row>
    <row r="348" spans="1:2" x14ac:dyDescent="0.25">
      <c r="A348">
        <v>5.8220000000000001E-2</v>
      </c>
      <c r="B348">
        <v>0.20014999999999999</v>
      </c>
    </row>
    <row r="349" spans="1:2" x14ac:dyDescent="0.25">
      <c r="A349">
        <v>0.26357999999999998</v>
      </c>
      <c r="B349">
        <v>0.38350000000000001</v>
      </c>
    </row>
    <row r="350" spans="1:2" x14ac:dyDescent="0.25">
      <c r="A350">
        <v>0.11482000000000001</v>
      </c>
      <c r="B350">
        <v>0.26508999999999999</v>
      </c>
    </row>
    <row r="351" spans="1:2" x14ac:dyDescent="0.25">
      <c r="A351">
        <v>0.23050999999999999</v>
      </c>
      <c r="B351">
        <v>0.45701999999999998</v>
      </c>
    </row>
    <row r="352" spans="1:2" x14ac:dyDescent="0.25">
      <c r="A352">
        <v>0.23655999999999999</v>
      </c>
      <c r="B352">
        <v>0.42507</v>
      </c>
    </row>
    <row r="353" spans="1:2" x14ac:dyDescent="0.25">
      <c r="A353">
        <v>6.1679999999999999E-2</v>
      </c>
      <c r="B353">
        <v>0.18892999999999999</v>
      </c>
    </row>
    <row r="354" spans="1:2" x14ac:dyDescent="0.25">
      <c r="A354">
        <v>6.1260000000000002E-2</v>
      </c>
      <c r="B354">
        <v>0.27467000000000003</v>
      </c>
    </row>
    <row r="355" spans="1:2" x14ac:dyDescent="0.25">
      <c r="A355">
        <v>0.10363</v>
      </c>
      <c r="B355">
        <v>0.23968</v>
      </c>
    </row>
    <row r="356" spans="1:2" x14ac:dyDescent="0.25">
      <c r="A356">
        <v>0.14449999999999999</v>
      </c>
      <c r="B356">
        <v>0.27905000000000002</v>
      </c>
    </row>
    <row r="357" spans="1:2" x14ac:dyDescent="0.25">
      <c r="A357">
        <v>0.11221</v>
      </c>
      <c r="B357">
        <v>0.27838000000000002</v>
      </c>
    </row>
    <row r="358" spans="1:2" x14ac:dyDescent="0.25">
      <c r="A358">
        <v>9.9570000000000006E-2</v>
      </c>
      <c r="B358">
        <v>0.21828</v>
      </c>
    </row>
    <row r="359" spans="1:2" x14ac:dyDescent="0.25">
      <c r="A359">
        <v>9.2549999999999993E-2</v>
      </c>
      <c r="B359">
        <v>0.18318000000000001</v>
      </c>
    </row>
    <row r="360" spans="1:2" x14ac:dyDescent="0.25">
      <c r="A360">
        <v>0.13133</v>
      </c>
      <c r="B360">
        <v>0.46139000000000002</v>
      </c>
    </row>
    <row r="361" spans="1:2" x14ac:dyDescent="0.25">
      <c r="A361">
        <v>7.8240000000000004E-2</v>
      </c>
      <c r="B361">
        <v>0.34394000000000002</v>
      </c>
    </row>
    <row r="362" spans="1:2" x14ac:dyDescent="0.25">
      <c r="A362">
        <v>0.10378999999999999</v>
      </c>
      <c r="B362">
        <v>0.35696</v>
      </c>
    </row>
    <row r="363" spans="1:2" x14ac:dyDescent="0.25">
      <c r="A363">
        <v>0.17621999999999999</v>
      </c>
      <c r="B363">
        <v>0.32411000000000001</v>
      </c>
    </row>
    <row r="364" spans="1:2" x14ac:dyDescent="0.25">
      <c r="A364">
        <v>0.24399999999999999</v>
      </c>
      <c r="B364">
        <v>0.41391</v>
      </c>
    </row>
    <row r="365" spans="1:2" x14ac:dyDescent="0.25">
      <c r="A365">
        <v>0.11416</v>
      </c>
      <c r="B365">
        <v>0.55786000000000002</v>
      </c>
    </row>
    <row r="366" spans="1:2" x14ac:dyDescent="0.25">
      <c r="A366">
        <v>9.6689999999999998E-2</v>
      </c>
      <c r="B366">
        <v>0.35149000000000002</v>
      </c>
    </row>
    <row r="367" spans="1:2" x14ac:dyDescent="0.25">
      <c r="A367">
        <v>0.17094999999999999</v>
      </c>
      <c r="B367">
        <v>0.67025999999999997</v>
      </c>
    </row>
    <row r="368" spans="1:2" x14ac:dyDescent="0.25">
      <c r="A368">
        <v>6.0569999999999999E-2</v>
      </c>
      <c r="B368">
        <v>0.14166000000000001</v>
      </c>
    </row>
    <row r="369" spans="1:2" x14ac:dyDescent="0.25">
      <c r="A369">
        <v>9.0649999999999994E-2</v>
      </c>
      <c r="B369">
        <v>0.48751</v>
      </c>
    </row>
    <row r="370" spans="1:2" x14ac:dyDescent="0.25">
      <c r="A370">
        <v>8.8039999999999993E-2</v>
      </c>
      <c r="B370">
        <v>0.15357999999999999</v>
      </c>
    </row>
    <row r="371" spans="1:2" x14ac:dyDescent="0.25">
      <c r="A371">
        <v>0.10009999999999999</v>
      </c>
      <c r="B371">
        <v>0.28137000000000001</v>
      </c>
    </row>
    <row r="372" spans="1:2" x14ac:dyDescent="0.25">
      <c r="A372">
        <v>8.2000000000000003E-2</v>
      </c>
      <c r="B372">
        <v>0.41991000000000001</v>
      </c>
    </row>
    <row r="373" spans="1:2" x14ac:dyDescent="0.25">
      <c r="A373">
        <v>0.10009999999999999</v>
      </c>
      <c r="B373">
        <v>0.53095999999999999</v>
      </c>
    </row>
    <row r="374" spans="1:2" x14ac:dyDescent="0.25">
      <c r="A374">
        <v>0.22792999999999999</v>
      </c>
      <c r="B374">
        <v>1.32484</v>
      </c>
    </row>
    <row r="375" spans="1:2" x14ac:dyDescent="0.25">
      <c r="A375">
        <v>0.18479000000000001</v>
      </c>
      <c r="B375">
        <v>0.26351999999999998</v>
      </c>
    </row>
    <row r="376" spans="1:2" x14ac:dyDescent="0.25">
      <c r="A376">
        <v>0.10517</v>
      </c>
      <c r="B376">
        <v>0.35658000000000001</v>
      </c>
    </row>
    <row r="377" spans="1:2" x14ac:dyDescent="0.25">
      <c r="A377">
        <v>8.2239999999999994E-2</v>
      </c>
      <c r="B377">
        <v>0.32558999999999999</v>
      </c>
    </row>
    <row r="378" spans="1:2" x14ac:dyDescent="0.25">
      <c r="A378">
        <v>8.0030000000000004E-2</v>
      </c>
      <c r="B378">
        <v>0.24390999999999999</v>
      </c>
    </row>
    <row r="379" spans="1:2" x14ac:dyDescent="0.25">
      <c r="A379">
        <v>0.29513</v>
      </c>
      <c r="B379">
        <v>0.628</v>
      </c>
    </row>
    <row r="380" spans="1:2" x14ac:dyDescent="0.25">
      <c r="A380">
        <v>0.10655000000000001</v>
      </c>
      <c r="B380">
        <v>0.35485</v>
      </c>
    </row>
    <row r="381" spans="1:2" x14ac:dyDescent="0.25">
      <c r="A381">
        <v>5.1060000000000001E-2</v>
      </c>
      <c r="B381">
        <v>0.27483999999999997</v>
      </c>
    </row>
    <row r="382" spans="1:2" x14ac:dyDescent="0.25">
      <c r="A382">
        <v>0.14460000000000001</v>
      </c>
      <c r="B382">
        <v>0.63514000000000004</v>
      </c>
    </row>
    <row r="383" spans="1:2" x14ac:dyDescent="0.25">
      <c r="A383">
        <v>0.15870999999999999</v>
      </c>
      <c r="B383">
        <v>0.42320000000000002</v>
      </c>
    </row>
    <row r="384" spans="1:2" x14ac:dyDescent="0.25">
      <c r="A384">
        <v>0.15833</v>
      </c>
      <c r="B384">
        <v>0.22128</v>
      </c>
    </row>
    <row r="385" spans="1:2" x14ac:dyDescent="0.25">
      <c r="A385">
        <v>0.13013</v>
      </c>
      <c r="B385">
        <v>0.69550000000000001</v>
      </c>
    </row>
    <row r="386" spans="1:2" x14ac:dyDescent="0.25">
      <c r="A386">
        <v>0.13036</v>
      </c>
      <c r="B386">
        <v>0.25871</v>
      </c>
    </row>
    <row r="387" spans="1:2" x14ac:dyDescent="0.25">
      <c r="A387">
        <v>9.3119999999999994E-2</v>
      </c>
      <c r="B387">
        <v>0.41348000000000001</v>
      </c>
    </row>
    <row r="388" spans="1:2" x14ac:dyDescent="0.25">
      <c r="A388">
        <v>7.4410000000000004E-2</v>
      </c>
      <c r="B388">
        <v>0.25546999999999997</v>
      </c>
    </row>
    <row r="389" spans="1:2" x14ac:dyDescent="0.25">
      <c r="A389">
        <v>0.15531</v>
      </c>
      <c r="B389">
        <v>0.34584999999999999</v>
      </c>
    </row>
    <row r="390" spans="1:2" x14ac:dyDescent="0.25">
      <c r="A390">
        <v>0.26785999999999999</v>
      </c>
      <c r="B390">
        <v>0.69784000000000002</v>
      </c>
    </row>
    <row r="391" spans="1:2" x14ac:dyDescent="0.25">
      <c r="A391">
        <v>0.14742</v>
      </c>
      <c r="B391">
        <v>0.24973000000000001</v>
      </c>
    </row>
    <row r="392" spans="1:2" x14ac:dyDescent="0.25">
      <c r="A392">
        <v>0.18629999999999999</v>
      </c>
      <c r="B392">
        <v>0.39461000000000002</v>
      </c>
    </row>
    <row r="393" spans="1:2" x14ac:dyDescent="0.25">
      <c r="A393">
        <v>7.0749999999999993E-2</v>
      </c>
      <c r="B393">
        <v>0.17921999999999999</v>
      </c>
    </row>
    <row r="394" spans="1:2" x14ac:dyDescent="0.25">
      <c r="A394">
        <v>0.12186</v>
      </c>
      <c r="B394">
        <v>0.28527999999999998</v>
      </c>
    </row>
    <row r="395" spans="1:2" x14ac:dyDescent="0.25">
      <c r="A395">
        <v>6.3289999999999999E-2</v>
      </c>
      <c r="B395">
        <v>0.39735999999999999</v>
      </c>
    </row>
    <row r="396" spans="1:2" x14ac:dyDescent="0.25">
      <c r="A396">
        <v>0.24682999999999999</v>
      </c>
      <c r="B396">
        <v>0.62817000000000001</v>
      </c>
    </row>
    <row r="397" spans="1:2" x14ac:dyDescent="0.25">
      <c r="A397">
        <v>8.4510000000000002E-2</v>
      </c>
      <c r="B397">
        <v>0.57211000000000001</v>
      </c>
    </row>
    <row r="398" spans="1:2" x14ac:dyDescent="0.25">
      <c r="A398">
        <v>0.12989000000000001</v>
      </c>
      <c r="B398">
        <v>0.23191000000000001</v>
      </c>
    </row>
    <row r="399" spans="1:2" x14ac:dyDescent="0.25">
      <c r="A399">
        <v>0.31335000000000002</v>
      </c>
      <c r="B399">
        <v>0.78968000000000005</v>
      </c>
    </row>
    <row r="400" spans="1:2" x14ac:dyDescent="0.25">
      <c r="A400">
        <v>0.17834</v>
      </c>
      <c r="B400">
        <v>0.53171000000000002</v>
      </c>
    </row>
    <row r="401" spans="1:2" x14ac:dyDescent="0.25">
      <c r="A401">
        <v>8.5559999999999997E-2</v>
      </c>
      <c r="B401">
        <v>0.23036999999999999</v>
      </c>
    </row>
    <row r="402" spans="1:2" x14ac:dyDescent="0.25">
      <c r="A402">
        <v>4.7480000000000001E-2</v>
      </c>
      <c r="B402">
        <v>0.27449000000000001</v>
      </c>
    </row>
    <row r="403" spans="1:2" x14ac:dyDescent="0.25">
      <c r="A403">
        <v>0.15232000000000001</v>
      </c>
      <c r="B403">
        <v>0.93317000000000005</v>
      </c>
    </row>
    <row r="404" spans="1:2" x14ac:dyDescent="0.25">
      <c r="A404">
        <v>0.35589999999999999</v>
      </c>
      <c r="B404">
        <v>1.6890000000000001</v>
      </c>
    </row>
    <row r="405" spans="1:2" x14ac:dyDescent="0.25">
      <c r="A405">
        <v>0.44185000000000002</v>
      </c>
      <c r="B405">
        <v>1.41533</v>
      </c>
    </row>
    <row r="406" spans="1:2" x14ac:dyDescent="0.25">
      <c r="A406">
        <v>0.11709</v>
      </c>
      <c r="B406">
        <v>0.35310999999999998</v>
      </c>
    </row>
    <row r="407" spans="1:2" x14ac:dyDescent="0.25">
      <c r="A407">
        <v>0.13042999999999999</v>
      </c>
      <c r="B407">
        <v>0.67808999999999997</v>
      </c>
    </row>
    <row r="408" spans="1:2" x14ac:dyDescent="0.25">
      <c r="A408">
        <v>0.13339999999999999</v>
      </c>
      <c r="B408">
        <v>0.31819999999999998</v>
      </c>
    </row>
    <row r="409" spans="1:2" x14ac:dyDescent="0.25">
      <c r="A409">
        <v>5.6950000000000001E-2</v>
      </c>
      <c r="B409">
        <v>0.10947</v>
      </c>
    </row>
    <row r="410" spans="1:2" x14ac:dyDescent="0.25">
      <c r="A410">
        <v>0.17333000000000001</v>
      </c>
      <c r="B410">
        <v>0.41607</v>
      </c>
    </row>
    <row r="411" spans="1:2" x14ac:dyDescent="0.25">
      <c r="A411">
        <v>0.10112</v>
      </c>
      <c r="B411">
        <v>0.28426000000000001</v>
      </c>
    </row>
    <row r="412" spans="1:2" x14ac:dyDescent="0.25">
      <c r="A412">
        <v>0.17935000000000001</v>
      </c>
      <c r="B412">
        <v>0.55805000000000005</v>
      </c>
    </row>
    <row r="413" spans="1:2" x14ac:dyDescent="0.25">
      <c r="A413">
        <v>0.11605</v>
      </c>
      <c r="B413">
        <v>0.37585000000000002</v>
      </c>
    </row>
    <row r="414" spans="1:2" x14ac:dyDescent="0.25">
      <c r="A414">
        <v>0.17699999999999999</v>
      </c>
      <c r="B414">
        <v>0.61951000000000001</v>
      </c>
    </row>
    <row r="415" spans="1:2" x14ac:dyDescent="0.25">
      <c r="A415">
        <v>0.13918</v>
      </c>
      <c r="B415">
        <v>0.40988999999999998</v>
      </c>
    </row>
    <row r="416" spans="1:2" x14ac:dyDescent="0.25">
      <c r="A416">
        <v>9.8350000000000007E-2</v>
      </c>
      <c r="B416">
        <v>0.47559000000000001</v>
      </c>
    </row>
    <row r="417" spans="1:2" x14ac:dyDescent="0.25">
      <c r="A417">
        <v>0.26785999999999999</v>
      </c>
      <c r="B417">
        <v>0.39099</v>
      </c>
    </row>
    <row r="418" spans="1:2" x14ac:dyDescent="0.25">
      <c r="A418">
        <v>0.18856999999999999</v>
      </c>
      <c r="B418">
        <v>1.4514</v>
      </c>
    </row>
    <row r="419" spans="1:2" x14ac:dyDescent="0.25">
      <c r="A419">
        <v>0.1898</v>
      </c>
      <c r="B419">
        <v>0.63039999999999996</v>
      </c>
    </row>
    <row r="420" spans="1:2" x14ac:dyDescent="0.25">
      <c r="A420">
        <v>0.37397999999999998</v>
      </c>
      <c r="B420">
        <v>0.70392999999999994</v>
      </c>
    </row>
    <row r="421" spans="1:2" x14ac:dyDescent="0.25">
      <c r="A421">
        <v>8.0390000000000003E-2</v>
      </c>
      <c r="B421">
        <v>0.22756999999999999</v>
      </c>
    </row>
    <row r="422" spans="1:2" x14ac:dyDescent="0.25">
      <c r="A422">
        <v>0.47821000000000002</v>
      </c>
      <c r="B422">
        <v>0.65486</v>
      </c>
    </row>
    <row r="423" spans="1:2" x14ac:dyDescent="0.25">
      <c r="A423">
        <v>0.21940999999999999</v>
      </c>
      <c r="B423">
        <v>0.37509999999999999</v>
      </c>
    </row>
    <row r="424" spans="1:2" x14ac:dyDescent="0.25">
      <c r="A424">
        <v>0.12665999999999999</v>
      </c>
      <c r="B424">
        <v>0.32940999999999998</v>
      </c>
    </row>
    <row r="425" spans="1:2" x14ac:dyDescent="0.25">
      <c r="A425">
        <v>8.2909999999999998E-2</v>
      </c>
      <c r="B425">
        <v>0.17049</v>
      </c>
    </row>
    <row r="426" spans="1:2" x14ac:dyDescent="0.25">
      <c r="A426">
        <v>0.14810999999999999</v>
      </c>
      <c r="B426">
        <v>0.73157000000000005</v>
      </c>
    </row>
    <row r="427" spans="1:2" x14ac:dyDescent="0.25">
      <c r="A427">
        <v>0.23585999999999999</v>
      </c>
      <c r="B427">
        <v>0.35525000000000001</v>
      </c>
    </row>
    <row r="428" spans="1:2" x14ac:dyDescent="0.25">
      <c r="A428">
        <v>0.10106</v>
      </c>
      <c r="B428">
        <v>0.3054</v>
      </c>
    </row>
    <row r="429" spans="1:2" x14ac:dyDescent="0.25">
      <c r="A429">
        <v>0.12512999999999999</v>
      </c>
      <c r="B429">
        <v>0.14677000000000001</v>
      </c>
    </row>
    <row r="430" spans="1:2" x14ac:dyDescent="0.25">
      <c r="A430">
        <v>0.13325999999999999</v>
      </c>
      <c r="B430">
        <v>0.31220999999999999</v>
      </c>
    </row>
    <row r="431" spans="1:2" x14ac:dyDescent="0.25">
      <c r="A431">
        <v>0.10785</v>
      </c>
      <c r="B431">
        <v>0.86482999999999999</v>
      </c>
    </row>
    <row r="432" spans="1:2" x14ac:dyDescent="0.25">
      <c r="A432">
        <v>6.8849999999999995E-2</v>
      </c>
      <c r="B432">
        <v>0.41310000000000002</v>
      </c>
    </row>
    <row r="433" spans="1:2" x14ac:dyDescent="0.25">
      <c r="A433">
        <v>0.10473</v>
      </c>
      <c r="B433">
        <v>0.29665000000000002</v>
      </c>
    </row>
    <row r="434" spans="1:2" x14ac:dyDescent="0.25">
      <c r="A434">
        <v>0.12197</v>
      </c>
      <c r="B434">
        <v>0.27648</v>
      </c>
    </row>
    <row r="435" spans="1:2" x14ac:dyDescent="0.25">
      <c r="A435">
        <v>0.15225</v>
      </c>
      <c r="B435">
        <v>0.51187000000000005</v>
      </c>
    </row>
    <row r="436" spans="1:2" x14ac:dyDescent="0.25">
      <c r="A436">
        <v>0.16805999999999999</v>
      </c>
      <c r="B436">
        <v>0.24545</v>
      </c>
    </row>
    <row r="437" spans="1:2" x14ac:dyDescent="0.25">
      <c r="A437">
        <v>0.15096000000000001</v>
      </c>
      <c r="B437">
        <v>0.2147</v>
      </c>
    </row>
    <row r="438" spans="1:2" x14ac:dyDescent="0.25">
      <c r="A438">
        <v>0.12035999999999999</v>
      </c>
      <c r="B438">
        <v>0.20402999999999999</v>
      </c>
    </row>
    <row r="439" spans="1:2" x14ac:dyDescent="0.25">
      <c r="A439">
        <v>7.9519999999999993E-2</v>
      </c>
      <c r="B439">
        <v>0.22192999999999999</v>
      </c>
    </row>
    <row r="440" spans="1:2" x14ac:dyDescent="0.25">
      <c r="A440">
        <v>6.6540000000000002E-2</v>
      </c>
      <c r="B440">
        <v>0.49004999999999999</v>
      </c>
    </row>
    <row r="441" spans="1:2" x14ac:dyDescent="0.25">
      <c r="A441">
        <v>0.26375999999999999</v>
      </c>
      <c r="B441">
        <v>0.72287999999999997</v>
      </c>
    </row>
    <row r="442" spans="1:2" x14ac:dyDescent="0.25">
      <c r="A442">
        <v>7.9680000000000001E-2</v>
      </c>
      <c r="B442">
        <v>0.34390999999999999</v>
      </c>
    </row>
    <row r="443" spans="1:2" x14ac:dyDescent="0.25">
      <c r="A443">
        <v>0.29094999999999999</v>
      </c>
      <c r="B443">
        <v>0.55964999999999998</v>
      </c>
    </row>
    <row r="444" spans="1:2" x14ac:dyDescent="0.25">
      <c r="A444">
        <v>5.0709999999999998E-2</v>
      </c>
      <c r="B444">
        <v>0.20035</v>
      </c>
    </row>
    <row r="445" spans="1:2" x14ac:dyDescent="0.25">
      <c r="A445">
        <v>5.4239999999999997E-2</v>
      </c>
      <c r="B445">
        <v>0.24629000000000001</v>
      </c>
    </row>
    <row r="446" spans="1:2" x14ac:dyDescent="0.25">
      <c r="A446">
        <v>6.9980000000000001E-2</v>
      </c>
      <c r="B446">
        <v>0.1706</v>
      </c>
    </row>
    <row r="447" spans="1:2" x14ac:dyDescent="0.25">
      <c r="A447">
        <v>0.18878</v>
      </c>
      <c r="B447">
        <v>0.28966999999999998</v>
      </c>
    </row>
    <row r="448" spans="1:2" x14ac:dyDescent="0.25">
      <c r="A448">
        <v>0.20751</v>
      </c>
      <c r="B448">
        <v>0.37469999999999998</v>
      </c>
    </row>
    <row r="449" spans="1:2" x14ac:dyDescent="0.25">
      <c r="A449">
        <v>0.13136</v>
      </c>
      <c r="B449">
        <v>0.23791999999999999</v>
      </c>
    </row>
    <row r="450" spans="1:2" x14ac:dyDescent="0.25">
      <c r="A450">
        <v>0.21271000000000001</v>
      </c>
      <c r="B450">
        <v>0.58945999999999998</v>
      </c>
    </row>
    <row r="451" spans="1:2" x14ac:dyDescent="0.25">
      <c r="A451">
        <v>8.9940000000000006E-2</v>
      </c>
      <c r="B451">
        <v>0.32092999999999999</v>
      </c>
    </row>
    <row r="452" spans="1:2" x14ac:dyDescent="0.25">
      <c r="A452">
        <v>0.11257</v>
      </c>
      <c r="B452">
        <v>0.20155999999999999</v>
      </c>
    </row>
    <row r="453" spans="1:2" x14ac:dyDescent="0.25">
      <c r="A453">
        <v>7.5539999999999996E-2</v>
      </c>
      <c r="B453">
        <v>0.25470999999999999</v>
      </c>
    </row>
    <row r="454" spans="1:2" x14ac:dyDescent="0.25">
      <c r="A454">
        <v>0.19508</v>
      </c>
      <c r="B454">
        <v>0.28205000000000002</v>
      </c>
    </row>
    <row r="455" spans="1:2" x14ac:dyDescent="0.25">
      <c r="A455">
        <v>0.12452000000000001</v>
      </c>
      <c r="B455">
        <v>0.14496999999999999</v>
      </c>
    </row>
    <row r="456" spans="1:2" x14ac:dyDescent="0.25">
      <c r="A456">
        <v>0.18271999999999999</v>
      </c>
      <c r="B456">
        <v>0.53449000000000002</v>
      </c>
    </row>
    <row r="457" spans="1:2" x14ac:dyDescent="0.25">
      <c r="A457">
        <v>5.5079999999999997E-2</v>
      </c>
      <c r="B457">
        <v>0.21307999999999999</v>
      </c>
    </row>
    <row r="458" spans="1:2" x14ac:dyDescent="0.25">
      <c r="A458">
        <v>0.23304</v>
      </c>
      <c r="B458">
        <v>0.45928999999999998</v>
      </c>
    </row>
    <row r="459" spans="1:2" x14ac:dyDescent="0.25">
      <c r="A459">
        <v>5.6840000000000002E-2</v>
      </c>
      <c r="B459">
        <v>0.18737000000000001</v>
      </c>
    </row>
    <row r="460" spans="1:2" x14ac:dyDescent="0.25">
      <c r="A460">
        <v>0.13447999999999999</v>
      </c>
      <c r="B460">
        <v>0.27625</v>
      </c>
    </row>
    <row r="461" spans="1:2" x14ac:dyDescent="0.25">
      <c r="A461">
        <v>0.10029</v>
      </c>
      <c r="B461">
        <v>0.44239000000000001</v>
      </c>
    </row>
    <row r="462" spans="1:2" x14ac:dyDescent="0.25">
      <c r="A462">
        <v>0.19095999999999999</v>
      </c>
      <c r="B462">
        <v>0.58770999999999995</v>
      </c>
    </row>
    <row r="463" spans="1:2" x14ac:dyDescent="0.25">
      <c r="A463">
        <v>0.11003</v>
      </c>
      <c r="B463">
        <v>0.34116000000000002</v>
      </c>
    </row>
    <row r="464" spans="1:2" x14ac:dyDescent="0.25">
      <c r="A464">
        <v>8.3640000000000006E-2</v>
      </c>
      <c r="B464">
        <v>0.43892999999999999</v>
      </c>
    </row>
    <row r="465" spans="1:2" x14ac:dyDescent="0.25">
      <c r="A465">
        <v>0.11112</v>
      </c>
      <c r="B465">
        <v>0.50195000000000001</v>
      </c>
    </row>
    <row r="466" spans="1:2" x14ac:dyDescent="0.25">
      <c r="A466">
        <v>0.31035000000000001</v>
      </c>
      <c r="B466">
        <v>0.38286999999999999</v>
      </c>
    </row>
    <row r="467" spans="1:2" x14ac:dyDescent="0.25">
      <c r="A467">
        <v>7.4130000000000001E-2</v>
      </c>
      <c r="B467">
        <v>0.61468999999999996</v>
      </c>
    </row>
    <row r="468" spans="1:2" x14ac:dyDescent="0.25">
      <c r="A468">
        <v>0.19023999999999999</v>
      </c>
      <c r="B468">
        <v>0.58816999999999997</v>
      </c>
    </row>
    <row r="469" spans="1:2" x14ac:dyDescent="0.25">
      <c r="A469">
        <v>0.17222000000000001</v>
      </c>
      <c r="B469">
        <v>0.62978000000000001</v>
      </c>
    </row>
    <row r="470" spans="1:2" x14ac:dyDescent="0.25">
      <c r="A470">
        <v>0.10305</v>
      </c>
      <c r="B470">
        <v>0.36662</v>
      </c>
    </row>
    <row r="471" spans="1:2" x14ac:dyDescent="0.25">
      <c r="A471">
        <v>0.41492000000000001</v>
      </c>
      <c r="B471">
        <v>0.92110000000000003</v>
      </c>
    </row>
    <row r="472" spans="1:2" x14ac:dyDescent="0.25">
      <c r="A472">
        <v>0.20856</v>
      </c>
      <c r="B472">
        <v>0.40588000000000002</v>
      </c>
    </row>
    <row r="473" spans="1:2" x14ac:dyDescent="0.25">
      <c r="A473">
        <v>0.15701999999999999</v>
      </c>
      <c r="B473">
        <v>0.35176000000000002</v>
      </c>
    </row>
    <row r="474" spans="1:2" x14ac:dyDescent="0.25">
      <c r="A474">
        <v>9.2920000000000003E-2</v>
      </c>
      <c r="B474">
        <v>0.50185000000000002</v>
      </c>
    </row>
    <row r="475" spans="1:2" x14ac:dyDescent="0.25">
      <c r="A475">
        <v>5.4120000000000001E-2</v>
      </c>
      <c r="B475">
        <v>0.29957</v>
      </c>
    </row>
    <row r="476" spans="1:2" x14ac:dyDescent="0.25">
      <c r="A476">
        <v>0.23754</v>
      </c>
      <c r="B476">
        <v>0.55357999999999996</v>
      </c>
    </row>
    <row r="477" spans="1:2" x14ac:dyDescent="0.25">
      <c r="A477">
        <v>0.14380999999999999</v>
      </c>
      <c r="B477">
        <v>0.41460000000000002</v>
      </c>
    </row>
    <row r="478" spans="1:2" x14ac:dyDescent="0.25">
      <c r="A478">
        <v>6.7549999999999999E-2</v>
      </c>
      <c r="B478">
        <v>0.40329999999999999</v>
      </c>
    </row>
    <row r="479" spans="1:2" x14ac:dyDescent="0.25">
      <c r="A479">
        <v>0.14806</v>
      </c>
      <c r="B479">
        <v>0.42502000000000001</v>
      </c>
    </row>
    <row r="480" spans="1:2" x14ac:dyDescent="0.25">
      <c r="A480">
        <v>0.75922000000000001</v>
      </c>
      <c r="B480">
        <v>0.54413</v>
      </c>
    </row>
    <row r="481" spans="1:2" x14ac:dyDescent="0.25">
      <c r="A481">
        <v>0.28566999999999998</v>
      </c>
      <c r="B481">
        <v>0.46847</v>
      </c>
    </row>
    <row r="482" spans="1:2" x14ac:dyDescent="0.25">
      <c r="A482">
        <v>8.2919999999999994E-2</v>
      </c>
      <c r="B482">
        <v>0.69969000000000003</v>
      </c>
    </row>
    <row r="483" spans="1:2" x14ac:dyDescent="0.25">
      <c r="A483">
        <v>0.20598</v>
      </c>
      <c r="B483">
        <v>0.49245</v>
      </c>
    </row>
    <row r="484" spans="1:2" x14ac:dyDescent="0.25">
      <c r="A484">
        <v>6.5420000000000006E-2</v>
      </c>
      <c r="B484">
        <v>0.19588</v>
      </c>
    </row>
    <row r="485" spans="1:2" x14ac:dyDescent="0.25">
      <c r="A485">
        <v>0.17179</v>
      </c>
      <c r="B485">
        <v>0.38603999999999999</v>
      </c>
    </row>
    <row r="486" spans="1:2" x14ac:dyDescent="0.25">
      <c r="A486">
        <v>9.2840000000000006E-2</v>
      </c>
      <c r="B486">
        <v>0.19561999999999999</v>
      </c>
    </row>
    <row r="487" spans="1:2" x14ac:dyDescent="0.25">
      <c r="A487">
        <v>0.31058999999999998</v>
      </c>
      <c r="B487">
        <v>0.69511000000000001</v>
      </c>
    </row>
    <row r="488" spans="1:2" x14ac:dyDescent="0.25">
      <c r="A488">
        <v>0.16236999999999999</v>
      </c>
      <c r="B488">
        <v>0.35468</v>
      </c>
    </row>
    <row r="489" spans="1:2" x14ac:dyDescent="0.25">
      <c r="A489">
        <v>0.24820999999999999</v>
      </c>
      <c r="B489">
        <v>0.70699999999999996</v>
      </c>
    </row>
    <row r="490" spans="1:2" x14ac:dyDescent="0.25">
      <c r="A490">
        <v>0.16571</v>
      </c>
      <c r="B490">
        <v>0.23765</v>
      </c>
    </row>
    <row r="491" spans="1:2" x14ac:dyDescent="0.25">
      <c r="A491">
        <v>0.19341</v>
      </c>
      <c r="B491">
        <v>0.49673</v>
      </c>
    </row>
    <row r="492" spans="1:2" x14ac:dyDescent="0.25">
      <c r="A492">
        <v>6.479E-2</v>
      </c>
      <c r="B492">
        <v>0.24199999999999999</v>
      </c>
    </row>
    <row r="493" spans="1:2" x14ac:dyDescent="0.25">
      <c r="A493">
        <v>8.0310000000000006E-2</v>
      </c>
      <c r="B493">
        <v>0.35387999999999997</v>
      </c>
    </row>
    <row r="494" spans="1:2" x14ac:dyDescent="0.25">
      <c r="A494">
        <v>8.9529999999999998E-2</v>
      </c>
      <c r="B494">
        <v>0.26057999999999998</v>
      </c>
    </row>
    <row r="495" spans="1:2" x14ac:dyDescent="0.25">
      <c r="A495">
        <v>0.12454999999999999</v>
      </c>
      <c r="B495">
        <v>0.53041000000000005</v>
      </c>
    </row>
    <row r="496" spans="1:2" x14ac:dyDescent="0.25">
      <c r="A496">
        <v>0.1007</v>
      </c>
      <c r="B496">
        <v>0.15448999999999999</v>
      </c>
    </row>
    <row r="497" spans="1:2" x14ac:dyDescent="0.25">
      <c r="A497">
        <v>0.11670999999999999</v>
      </c>
      <c r="B497">
        <v>0.18989</v>
      </c>
    </row>
    <row r="498" spans="1:2" x14ac:dyDescent="0.25">
      <c r="A498">
        <v>0.1593</v>
      </c>
      <c r="B498">
        <v>0.33157999999999999</v>
      </c>
    </row>
    <row r="499" spans="1:2" x14ac:dyDescent="0.25">
      <c r="A499">
        <v>0.12745999999999999</v>
      </c>
      <c r="B499">
        <v>0.37319999999999998</v>
      </c>
    </row>
    <row r="500" spans="1:2" x14ac:dyDescent="0.25">
      <c r="A500">
        <v>0.16614999999999999</v>
      </c>
      <c r="B500">
        <v>0.26851000000000003</v>
      </c>
    </row>
    <row r="501" spans="1:2" x14ac:dyDescent="0.25">
      <c r="A501">
        <v>0.52075000000000005</v>
      </c>
      <c r="B501">
        <v>1.2712300000000001</v>
      </c>
    </row>
    <row r="502" spans="1:2" x14ac:dyDescent="0.25">
      <c r="A502">
        <v>5.849E-2</v>
      </c>
      <c r="B502">
        <v>0.25757000000000002</v>
      </c>
    </row>
    <row r="503" spans="1:2" x14ac:dyDescent="0.25">
      <c r="A503">
        <v>0.24360000000000001</v>
      </c>
      <c r="B503">
        <v>0.37156</v>
      </c>
    </row>
    <row r="504" spans="1:2" x14ac:dyDescent="0.25">
      <c r="A504">
        <v>6.3939999999999997E-2</v>
      </c>
      <c r="B504">
        <v>0.18876999999999999</v>
      </c>
    </row>
    <row r="505" spans="1:2" x14ac:dyDescent="0.25">
      <c r="A505">
        <v>8.5690000000000002E-2</v>
      </c>
      <c r="B505">
        <v>0.24346999999999999</v>
      </c>
    </row>
    <row r="506" spans="1:2" x14ac:dyDescent="0.25">
      <c r="A506">
        <v>0.15686</v>
      </c>
      <c r="B506">
        <v>0.40328000000000003</v>
      </c>
    </row>
    <row r="507" spans="1:2" x14ac:dyDescent="0.25">
      <c r="A507">
        <v>0.32458999999999999</v>
      </c>
      <c r="B507">
        <v>0.56413000000000002</v>
      </c>
    </row>
    <row r="508" spans="1:2" x14ac:dyDescent="0.25">
      <c r="A508">
        <v>0.12280000000000001</v>
      </c>
      <c r="B508">
        <v>0.23255999999999999</v>
      </c>
    </row>
    <row r="509" spans="1:2" x14ac:dyDescent="0.25">
      <c r="A509">
        <v>6.6220000000000001E-2</v>
      </c>
      <c r="B509">
        <v>0.33689000000000002</v>
      </c>
    </row>
    <row r="510" spans="1:2" x14ac:dyDescent="0.25">
      <c r="A510">
        <v>8.8319999999999996E-2</v>
      </c>
      <c r="B510">
        <v>0.27862999999999999</v>
      </c>
    </row>
    <row r="511" spans="1:2" x14ac:dyDescent="0.25">
      <c r="A511">
        <v>0.17480999999999999</v>
      </c>
      <c r="B511">
        <v>0.31074000000000002</v>
      </c>
    </row>
    <row r="512" spans="1:2" x14ac:dyDescent="0.25">
      <c r="A512">
        <v>0.13306000000000001</v>
      </c>
      <c r="B512">
        <v>0.31513999999999998</v>
      </c>
    </row>
    <row r="513" spans="1:2" x14ac:dyDescent="0.25">
      <c r="A513">
        <v>6.7500000000000004E-2</v>
      </c>
      <c r="B513">
        <v>0.94133999999999995</v>
      </c>
    </row>
    <row r="514" spans="1:2" x14ac:dyDescent="0.25">
      <c r="A514">
        <v>6.2810000000000005E-2</v>
      </c>
      <c r="B514">
        <v>0.20207</v>
      </c>
    </row>
    <row r="515" spans="1:2" x14ac:dyDescent="0.25">
      <c r="A515">
        <v>6.9099999999999995E-2</v>
      </c>
      <c r="B515">
        <v>1.1703699999999999</v>
      </c>
    </row>
    <row r="516" spans="1:2" x14ac:dyDescent="0.25">
      <c r="A516">
        <v>9.8669999999999994E-2</v>
      </c>
      <c r="B516">
        <v>0.20530999999999999</v>
      </c>
    </row>
    <row r="517" spans="1:2" x14ac:dyDescent="0.25">
      <c r="A517">
        <v>0.10367</v>
      </c>
      <c r="B517">
        <v>0.30703000000000003</v>
      </c>
    </row>
    <row r="518" spans="1:2" x14ac:dyDescent="0.25">
      <c r="A518">
        <v>6.8010000000000001E-2</v>
      </c>
      <c r="B518">
        <v>0.27050000000000002</v>
      </c>
    </row>
    <row r="519" spans="1:2" x14ac:dyDescent="0.25">
      <c r="A519">
        <v>0.10681</v>
      </c>
      <c r="B519">
        <v>0.59738000000000002</v>
      </c>
    </row>
    <row r="520" spans="1:2" x14ac:dyDescent="0.25">
      <c r="A520">
        <v>5.6320000000000002E-2</v>
      </c>
      <c r="B520">
        <v>0.26190999999999998</v>
      </c>
    </row>
    <row r="521" spans="1:2" x14ac:dyDescent="0.25">
      <c r="A521">
        <v>6.7830000000000001E-2</v>
      </c>
      <c r="B521">
        <v>0.28511999999999998</v>
      </c>
    </row>
    <row r="522" spans="1:2" x14ac:dyDescent="0.25">
      <c r="A522">
        <v>0.1283</v>
      </c>
      <c r="B522">
        <v>0.29093999999999998</v>
      </c>
    </row>
    <row r="523" spans="1:2" x14ac:dyDescent="0.25">
      <c r="A523">
        <v>0.15387000000000001</v>
      </c>
      <c r="B523">
        <v>0.32400000000000001</v>
      </c>
    </row>
    <row r="524" spans="1:2" x14ac:dyDescent="0.25">
      <c r="A524">
        <v>6.9339999999999999E-2</v>
      </c>
      <c r="B524">
        <v>0.24898000000000001</v>
      </c>
    </row>
    <row r="525" spans="1:2" x14ac:dyDescent="0.25">
      <c r="A525">
        <v>9.6879999999999994E-2</v>
      </c>
      <c r="B525">
        <v>0.15376000000000001</v>
      </c>
    </row>
    <row r="526" spans="1:2" x14ac:dyDescent="0.25">
      <c r="A526">
        <v>0.24965000000000001</v>
      </c>
      <c r="B526">
        <v>0.67806999999999995</v>
      </c>
    </row>
    <row r="527" spans="1:2" x14ac:dyDescent="0.25">
      <c r="A527">
        <v>8.2849999999999993E-2</v>
      </c>
      <c r="B527">
        <v>0.44818999999999998</v>
      </c>
    </row>
    <row r="528" spans="1:2" x14ac:dyDescent="0.25">
      <c r="A528">
        <v>6.9860000000000005E-2</v>
      </c>
      <c r="B528">
        <v>0.16123000000000001</v>
      </c>
    </row>
    <row r="529" spans="1:2" x14ac:dyDescent="0.25">
      <c r="A529">
        <v>0.39106999999999997</v>
      </c>
      <c r="B529">
        <v>1.4851099999999999</v>
      </c>
    </row>
    <row r="530" spans="1:2" x14ac:dyDescent="0.25">
      <c r="A530">
        <v>0.34969</v>
      </c>
      <c r="B530">
        <v>0.59041999999999994</v>
      </c>
    </row>
    <row r="531" spans="1:2" x14ac:dyDescent="0.25">
      <c r="A531">
        <v>0.26740999999999998</v>
      </c>
      <c r="B531">
        <v>0.36384</v>
      </c>
    </row>
    <row r="532" spans="1:2" x14ac:dyDescent="0.25">
      <c r="A532">
        <v>0.13389999999999999</v>
      </c>
      <c r="B532">
        <v>0.39123000000000002</v>
      </c>
    </row>
    <row r="533" spans="1:2" x14ac:dyDescent="0.25">
      <c r="A533">
        <v>0.30420999999999998</v>
      </c>
      <c r="B533">
        <v>0.38651000000000002</v>
      </c>
    </row>
    <row r="534" spans="1:2" x14ac:dyDescent="0.25">
      <c r="A534">
        <v>0.1729</v>
      </c>
      <c r="B534">
        <v>0.26024999999999998</v>
      </c>
    </row>
    <row r="535" spans="1:2" x14ac:dyDescent="0.25">
      <c r="A535">
        <v>5.391E-2</v>
      </c>
      <c r="B535">
        <v>0.30421999999999999</v>
      </c>
    </row>
    <row r="536" spans="1:2" x14ac:dyDescent="0.25">
      <c r="A536">
        <v>8.0640000000000003E-2</v>
      </c>
      <c r="B536">
        <v>0.31891000000000003</v>
      </c>
    </row>
    <row r="537" spans="1:2" x14ac:dyDescent="0.25">
      <c r="A537">
        <v>6.1710000000000001E-2</v>
      </c>
      <c r="B537">
        <v>0.24934999999999999</v>
      </c>
    </row>
    <row r="538" spans="1:2" x14ac:dyDescent="0.25">
      <c r="A538">
        <v>9.7360000000000002E-2</v>
      </c>
      <c r="B538">
        <v>0.16203999999999999</v>
      </c>
    </row>
    <row r="539" spans="1:2" x14ac:dyDescent="0.25">
      <c r="A539">
        <v>0.10616</v>
      </c>
      <c r="B539">
        <v>0.42420000000000002</v>
      </c>
    </row>
    <row r="540" spans="1:2" x14ac:dyDescent="0.25">
      <c r="A540">
        <v>0.1017</v>
      </c>
      <c r="B540">
        <v>0.14035</v>
      </c>
    </row>
    <row r="541" spans="1:2" x14ac:dyDescent="0.25">
      <c r="A541">
        <v>8.9130000000000001E-2</v>
      </c>
      <c r="B541">
        <v>0.47270000000000001</v>
      </c>
    </row>
    <row r="542" spans="1:2" x14ac:dyDescent="0.25">
      <c r="A542">
        <v>0.18940000000000001</v>
      </c>
      <c r="B542">
        <v>0.26118000000000002</v>
      </c>
    </row>
    <row r="543" spans="1:2" x14ac:dyDescent="0.25">
      <c r="A543">
        <v>9.9220000000000003E-2</v>
      </c>
      <c r="B543">
        <v>0.41982000000000003</v>
      </c>
    </row>
    <row r="544" spans="1:2" x14ac:dyDescent="0.25">
      <c r="A544">
        <v>9.0090000000000003E-2</v>
      </c>
      <c r="B544">
        <v>0.40708</v>
      </c>
    </row>
    <row r="545" spans="1:2" x14ac:dyDescent="0.25">
      <c r="A545">
        <v>7.6789999999999997E-2</v>
      </c>
      <c r="B545">
        <v>0.25666</v>
      </c>
    </row>
    <row r="546" spans="1:2" x14ac:dyDescent="0.25">
      <c r="A546">
        <v>0.11966</v>
      </c>
      <c r="B546">
        <v>0.26377</v>
      </c>
    </row>
    <row r="547" spans="1:2" x14ac:dyDescent="0.25">
      <c r="A547">
        <v>0.15179000000000001</v>
      </c>
      <c r="B547">
        <v>0.36462</v>
      </c>
    </row>
    <row r="548" spans="1:2" x14ac:dyDescent="0.25">
      <c r="A548">
        <v>0.13145000000000001</v>
      </c>
      <c r="B548">
        <v>0.26008999999999999</v>
      </c>
    </row>
    <row r="549" spans="1:2" x14ac:dyDescent="0.25">
      <c r="A549">
        <v>0.14853</v>
      </c>
      <c r="B549">
        <v>0.35009000000000001</v>
      </c>
    </row>
    <row r="550" spans="1:2" x14ac:dyDescent="0.25">
      <c r="A550">
        <v>0.15740000000000001</v>
      </c>
      <c r="B550">
        <v>0.34522000000000003</v>
      </c>
    </row>
    <row r="551" spans="1:2" x14ac:dyDescent="0.25">
      <c r="A551">
        <v>0.11985</v>
      </c>
      <c r="B551">
        <v>0.44094</v>
      </c>
    </row>
    <row r="552" spans="1:2" x14ac:dyDescent="0.25">
      <c r="A552">
        <v>7.6249999999999998E-2</v>
      </c>
      <c r="B552">
        <v>0.39900999999999998</v>
      </c>
    </row>
    <row r="553" spans="1:2" x14ac:dyDescent="0.25">
      <c r="A553">
        <v>6.7080000000000001E-2</v>
      </c>
      <c r="B553">
        <v>0.28447</v>
      </c>
    </row>
    <row r="554" spans="1:2" x14ac:dyDescent="0.25">
      <c r="A554">
        <v>7.2309999999999999E-2</v>
      </c>
      <c r="B554">
        <v>0.26128000000000001</v>
      </c>
    </row>
    <row r="555" spans="1:2" x14ac:dyDescent="0.25">
      <c r="A555">
        <v>0.10059999999999999</v>
      </c>
      <c r="B555">
        <v>0.14878</v>
      </c>
    </row>
    <row r="556" spans="1:2" x14ac:dyDescent="0.25">
      <c r="A556">
        <v>0.15048</v>
      </c>
      <c r="B556">
        <v>0.44766</v>
      </c>
    </row>
    <row r="557" spans="1:2" x14ac:dyDescent="0.25">
      <c r="A557">
        <v>7.0550000000000002E-2</v>
      </c>
      <c r="B557">
        <v>0.18776000000000001</v>
      </c>
    </row>
    <row r="558" spans="1:2" x14ac:dyDescent="0.25">
      <c r="A558">
        <v>7.3749999999999996E-2</v>
      </c>
      <c r="B558">
        <v>0.94677999999999995</v>
      </c>
    </row>
    <row r="559" spans="1:2" x14ac:dyDescent="0.25">
      <c r="A559">
        <v>6.5119999999999997E-2</v>
      </c>
      <c r="B559">
        <v>0.16542999999999999</v>
      </c>
    </row>
    <row r="560" spans="1:2" x14ac:dyDescent="0.25">
      <c r="A560">
        <v>9.6930000000000002E-2</v>
      </c>
      <c r="B560">
        <v>0.16485</v>
      </c>
    </row>
    <row r="561" spans="1:2" x14ac:dyDescent="0.25">
      <c r="A561">
        <v>6.8940000000000001E-2</v>
      </c>
      <c r="B561">
        <v>0.72997000000000001</v>
      </c>
    </row>
    <row r="562" spans="1:2" x14ac:dyDescent="0.25">
      <c r="A562">
        <v>6.148E-2</v>
      </c>
      <c r="B562">
        <v>0.93810000000000004</v>
      </c>
    </row>
    <row r="563" spans="1:2" x14ac:dyDescent="0.25">
      <c r="A563">
        <v>6.6470000000000001E-2</v>
      </c>
      <c r="B563">
        <v>0.20069000000000001</v>
      </c>
    </row>
    <row r="564" spans="1:2" x14ac:dyDescent="0.25">
      <c r="A564">
        <v>0.23884</v>
      </c>
      <c r="B564">
        <v>0.28555999999999998</v>
      </c>
    </row>
    <row r="565" spans="1:2" x14ac:dyDescent="0.25">
      <c r="A565">
        <v>0.26388</v>
      </c>
      <c r="B565">
        <v>0.66466999999999998</v>
      </c>
    </row>
    <row r="566" spans="1:2" x14ac:dyDescent="0.25">
      <c r="A566">
        <v>6.5310000000000007E-2</v>
      </c>
      <c r="B566">
        <v>0.94282999999999995</v>
      </c>
    </row>
    <row r="567" spans="1:2" x14ac:dyDescent="0.25">
      <c r="A567">
        <v>0.11272</v>
      </c>
      <c r="B567">
        <v>0.33433000000000002</v>
      </c>
    </row>
    <row r="568" spans="1:2" x14ac:dyDescent="0.25">
      <c r="A568">
        <v>0.23100999999999999</v>
      </c>
      <c r="B568">
        <v>0.41799999999999998</v>
      </c>
    </row>
    <row r="569" spans="1:2" x14ac:dyDescent="0.25">
      <c r="A569">
        <v>5.7630000000000001E-2</v>
      </c>
      <c r="B569">
        <v>0.11953999999999999</v>
      </c>
    </row>
    <row r="570" spans="1:2" x14ac:dyDescent="0.25">
      <c r="A570">
        <v>8.6349999999999996E-2</v>
      </c>
      <c r="B570">
        <v>0.53532000000000002</v>
      </c>
    </row>
    <row r="571" spans="1:2" x14ac:dyDescent="0.25">
      <c r="A571">
        <v>5.9619999999999999E-2</v>
      </c>
      <c r="B571">
        <v>0.10784000000000001</v>
      </c>
    </row>
    <row r="572" spans="1:2" x14ac:dyDescent="0.25">
      <c r="A572">
        <v>0.10958</v>
      </c>
      <c r="B572">
        <v>0.22183</v>
      </c>
    </row>
    <row r="573" spans="1:2" x14ac:dyDescent="0.25">
      <c r="A573">
        <v>6.6720000000000002E-2</v>
      </c>
      <c r="B573">
        <v>0.27196999999999999</v>
      </c>
    </row>
    <row r="574" spans="1:2" x14ac:dyDescent="0.25">
      <c r="A574">
        <v>0.12734999999999999</v>
      </c>
      <c r="B574">
        <v>0.50322</v>
      </c>
    </row>
    <row r="575" spans="1:2" x14ac:dyDescent="0.25">
      <c r="A575">
        <v>7.1349999999999997E-2</v>
      </c>
      <c r="B575">
        <v>0.21464</v>
      </c>
    </row>
    <row r="576" spans="1:2" x14ac:dyDescent="0.25">
      <c r="A576">
        <v>0.17541000000000001</v>
      </c>
      <c r="B576">
        <v>0.45182</v>
      </c>
    </row>
    <row r="577" spans="1:2" x14ac:dyDescent="0.25">
      <c r="A577">
        <v>5.3600000000000002E-2</v>
      </c>
      <c r="B577">
        <v>0.27722000000000002</v>
      </c>
    </row>
    <row r="578" spans="1:2" x14ac:dyDescent="0.25">
      <c r="A578">
        <v>0.29048000000000002</v>
      </c>
      <c r="B578">
        <v>0.73160000000000003</v>
      </c>
    </row>
    <row r="579" spans="1:2" x14ac:dyDescent="0.25">
      <c r="A579">
        <v>9.2460000000000001E-2</v>
      </c>
      <c r="B579">
        <v>0.29481000000000002</v>
      </c>
    </row>
    <row r="580" spans="1:2" x14ac:dyDescent="0.25">
      <c r="A580">
        <v>0.27383000000000002</v>
      </c>
      <c r="B580">
        <v>0.51007999999999998</v>
      </c>
    </row>
    <row r="581" spans="1:2" x14ac:dyDescent="0.25">
      <c r="A581">
        <v>0.17751</v>
      </c>
      <c r="B581">
        <v>0.20807999999999999</v>
      </c>
    </row>
    <row r="582" spans="1:2" x14ac:dyDescent="0.25">
      <c r="A582">
        <v>0.11862</v>
      </c>
      <c r="B582">
        <v>0.85443000000000002</v>
      </c>
    </row>
    <row r="583" spans="1:2" x14ac:dyDescent="0.25">
      <c r="A583">
        <v>9.7860000000000003E-2</v>
      </c>
      <c r="B583">
        <v>0.51578999999999997</v>
      </c>
    </row>
    <row r="584" spans="1:2" x14ac:dyDescent="0.25">
      <c r="A584">
        <v>0.14377999999999999</v>
      </c>
      <c r="B584">
        <v>0.32245000000000001</v>
      </c>
    </row>
    <row r="585" spans="1:2" x14ac:dyDescent="0.25">
      <c r="A585">
        <v>0.13052</v>
      </c>
      <c r="B585">
        <v>0.45882000000000001</v>
      </c>
    </row>
    <row r="586" spans="1:2" x14ac:dyDescent="0.25">
      <c r="A586">
        <v>8.6019999999999999E-2</v>
      </c>
      <c r="B586">
        <v>0.2485</v>
      </c>
    </row>
    <row r="587" spans="1:2" x14ac:dyDescent="0.25">
      <c r="A587">
        <v>0.39510000000000001</v>
      </c>
      <c r="B587">
        <v>1.22296</v>
      </c>
    </row>
    <row r="588" spans="1:2" x14ac:dyDescent="0.25">
      <c r="A588">
        <v>0.33995999999999998</v>
      </c>
      <c r="B588">
        <v>0.96296999999999999</v>
      </c>
    </row>
    <row r="589" spans="1:2" x14ac:dyDescent="0.25">
      <c r="A589">
        <v>0.48653000000000002</v>
      </c>
      <c r="B589">
        <v>0.74495999999999996</v>
      </c>
    </row>
    <row r="590" spans="1:2" x14ac:dyDescent="0.25">
      <c r="A590">
        <v>0.13847999999999999</v>
      </c>
      <c r="B590">
        <v>0.41109000000000001</v>
      </c>
    </row>
    <row r="591" spans="1:2" x14ac:dyDescent="0.25">
      <c r="A591">
        <v>0.19023999999999999</v>
      </c>
      <c r="B591">
        <v>0.70177999999999996</v>
      </c>
    </row>
    <row r="592" spans="1:2" x14ac:dyDescent="0.25">
      <c r="A592">
        <v>0.11670999999999999</v>
      </c>
      <c r="B592">
        <v>0.43874000000000002</v>
      </c>
    </row>
    <row r="593" spans="1:2" x14ac:dyDescent="0.25">
      <c r="A593">
        <v>0.24249000000000001</v>
      </c>
      <c r="B593">
        <v>0.54951000000000005</v>
      </c>
    </row>
    <row r="594" spans="1:2" x14ac:dyDescent="0.25">
      <c r="A594">
        <v>0.13435</v>
      </c>
      <c r="B594">
        <v>0.21374000000000001</v>
      </c>
    </row>
    <row r="595" spans="1:2" x14ac:dyDescent="0.25">
      <c r="A595">
        <v>0.21060999999999999</v>
      </c>
      <c r="B595">
        <v>0.40336</v>
      </c>
    </row>
    <row r="596" spans="1:2" x14ac:dyDescent="0.25">
      <c r="A596">
        <v>0.1171</v>
      </c>
      <c r="B596">
        <v>0.32857999999999998</v>
      </c>
    </row>
    <row r="597" spans="1:2" x14ac:dyDescent="0.25">
      <c r="A597">
        <v>0.18168999999999999</v>
      </c>
      <c r="B597">
        <v>0.58862999999999999</v>
      </c>
    </row>
    <row r="598" spans="1:2" x14ac:dyDescent="0.25">
      <c r="A598">
        <v>0.53403999999999996</v>
      </c>
      <c r="B598">
        <v>1.82666</v>
      </c>
    </row>
    <row r="599" spans="1:2" x14ac:dyDescent="0.25">
      <c r="A599">
        <v>0.44752999999999998</v>
      </c>
      <c r="B599">
        <v>1.0058199999999999</v>
      </c>
    </row>
    <row r="600" spans="1:2" x14ac:dyDescent="0.25">
      <c r="A600">
        <v>7.5999999999999998E-2</v>
      </c>
      <c r="B600">
        <v>0.29170000000000001</v>
      </c>
    </row>
    <row r="601" spans="1:2" x14ac:dyDescent="0.25">
      <c r="A601">
        <v>0.47262999999999999</v>
      </c>
      <c r="B601">
        <v>1.3447</v>
      </c>
    </row>
    <row r="602" spans="1:2" x14ac:dyDescent="0.25">
      <c r="A602">
        <v>0.19603999999999999</v>
      </c>
      <c r="B602">
        <v>0.46553</v>
      </c>
    </row>
    <row r="603" spans="1:2" x14ac:dyDescent="0.25">
      <c r="A603">
        <v>8.2710000000000006E-2</v>
      </c>
      <c r="B603">
        <v>0.15634000000000001</v>
      </c>
    </row>
    <row r="604" spans="1:2" x14ac:dyDescent="0.25">
      <c r="A604">
        <v>0.26471</v>
      </c>
      <c r="B604">
        <v>1.0442</v>
      </c>
    </row>
    <row r="605" spans="1:2" x14ac:dyDescent="0.25">
      <c r="A605">
        <v>0.29598000000000002</v>
      </c>
      <c r="B605">
        <v>0.79669999999999996</v>
      </c>
    </row>
    <row r="606" spans="1:2" x14ac:dyDescent="0.25">
      <c r="A606">
        <v>0.14754999999999999</v>
      </c>
      <c r="B606">
        <v>0.65317000000000003</v>
      </c>
    </row>
    <row r="607" spans="1:2" x14ac:dyDescent="0.25">
      <c r="A607">
        <v>0.19264000000000001</v>
      </c>
      <c r="B607">
        <v>0.51756999999999997</v>
      </c>
    </row>
    <row r="608" spans="1:2" x14ac:dyDescent="0.25">
      <c r="A608">
        <v>0.13228999999999999</v>
      </c>
      <c r="B608">
        <v>0.45528000000000002</v>
      </c>
    </row>
    <row r="609" spans="1:2" x14ac:dyDescent="0.25">
      <c r="A609">
        <v>3.9510000000000003E-2</v>
      </c>
      <c r="B609">
        <v>0.2651</v>
      </c>
    </row>
    <row r="610" spans="1:2" x14ac:dyDescent="0.25">
      <c r="A610">
        <v>0.13718</v>
      </c>
      <c r="B610">
        <v>0.66237000000000001</v>
      </c>
    </row>
    <row r="611" spans="1:2" x14ac:dyDescent="0.25">
      <c r="A611">
        <v>0.18598999999999999</v>
      </c>
      <c r="B611">
        <v>0.51473999999999998</v>
      </c>
    </row>
    <row r="612" spans="1:2" x14ac:dyDescent="0.25">
      <c r="A612">
        <v>0.17821000000000001</v>
      </c>
      <c r="B612">
        <v>0.36175000000000002</v>
      </c>
    </row>
    <row r="613" spans="1:2" x14ac:dyDescent="0.25">
      <c r="A613">
        <v>0.11652</v>
      </c>
      <c r="B613">
        <v>0.53127000000000002</v>
      </c>
    </row>
    <row r="614" spans="1:2" x14ac:dyDescent="0.25">
      <c r="A614">
        <v>0.12242</v>
      </c>
      <c r="B614">
        <v>0.42718</v>
      </c>
    </row>
    <row r="615" spans="1:2" x14ac:dyDescent="0.25">
      <c r="A615">
        <v>0.11121</v>
      </c>
      <c r="B615">
        <v>0.42726999999999998</v>
      </c>
    </row>
    <row r="616" spans="1:2" x14ac:dyDescent="0.25">
      <c r="A616">
        <v>0.13747000000000001</v>
      </c>
      <c r="B616">
        <v>0.36545</v>
      </c>
    </row>
    <row r="617" spans="1:2" x14ac:dyDescent="0.25">
      <c r="A617">
        <v>0.18634000000000001</v>
      </c>
      <c r="B617">
        <v>0.54179999999999995</v>
      </c>
    </row>
    <row r="618" spans="1:2" x14ac:dyDescent="0.25">
      <c r="A618">
        <v>9.937E-2</v>
      </c>
      <c r="B618">
        <v>0.26103999999999999</v>
      </c>
    </row>
    <row r="619" spans="1:2" x14ac:dyDescent="0.25">
      <c r="A619">
        <v>5.9240000000000001E-2</v>
      </c>
      <c r="B619">
        <v>0.24346999999999999</v>
      </c>
    </row>
    <row r="620" spans="1:2" x14ac:dyDescent="0.25">
      <c r="A620">
        <v>0.16589999999999999</v>
      </c>
      <c r="B620">
        <v>0.46726000000000001</v>
      </c>
    </row>
    <row r="621" spans="1:2" x14ac:dyDescent="0.25">
      <c r="A621">
        <v>6.0780000000000001E-2</v>
      </c>
      <c r="B621">
        <v>0.14735999999999999</v>
      </c>
    </row>
    <row r="622" spans="1:2" x14ac:dyDescent="0.25">
      <c r="A622">
        <v>6.0150000000000002E-2</v>
      </c>
      <c r="B622">
        <v>0.24542</v>
      </c>
    </row>
    <row r="623" spans="1:2" x14ac:dyDescent="0.25">
      <c r="A623">
        <v>0.11532000000000001</v>
      </c>
      <c r="B623">
        <v>0.59321999999999997</v>
      </c>
    </row>
    <row r="624" spans="1:2" x14ac:dyDescent="0.25">
      <c r="A624">
        <v>0.13320000000000001</v>
      </c>
      <c r="B624">
        <v>0.33939999999999998</v>
      </c>
    </row>
    <row r="625" spans="1:2" x14ac:dyDescent="0.25">
      <c r="A625">
        <v>5.9830000000000001E-2</v>
      </c>
      <c r="B625">
        <v>0.19927</v>
      </c>
    </row>
    <row r="626" spans="1:2" x14ac:dyDescent="0.25">
      <c r="A626">
        <v>6.1400000000000003E-2</v>
      </c>
      <c r="B626">
        <v>0.29006999999999999</v>
      </c>
    </row>
    <row r="627" spans="1:2" x14ac:dyDescent="0.25">
      <c r="A627">
        <v>0.26367000000000002</v>
      </c>
      <c r="B627">
        <v>0.74607000000000001</v>
      </c>
    </row>
    <row r="628" spans="1:2" x14ac:dyDescent="0.25">
      <c r="A628">
        <v>9.0560000000000002E-2</v>
      </c>
      <c r="B628">
        <v>0.39130999999999999</v>
      </c>
    </row>
    <row r="629" spans="1:2" x14ac:dyDescent="0.25">
      <c r="A629">
        <v>9.0230000000000005E-2</v>
      </c>
      <c r="B629">
        <v>1.36487</v>
      </c>
    </row>
    <row r="630" spans="1:2" x14ac:dyDescent="0.25">
      <c r="A630">
        <v>0.11472</v>
      </c>
      <c r="B630">
        <v>0.39778999999999998</v>
      </c>
    </row>
    <row r="631" spans="1:2" x14ac:dyDescent="0.25">
      <c r="A631">
        <v>8.4949999999999998E-2</v>
      </c>
      <c r="B631">
        <v>0.28411999999999998</v>
      </c>
    </row>
    <row r="632" spans="1:2" x14ac:dyDescent="0.25">
      <c r="A632">
        <v>0.1346</v>
      </c>
      <c r="B632">
        <v>0.61275000000000002</v>
      </c>
    </row>
    <row r="633" spans="1:2" x14ac:dyDescent="0.25">
      <c r="A633">
        <v>7.9020000000000007E-2</v>
      </c>
      <c r="B633">
        <v>0.34860000000000002</v>
      </c>
    </row>
    <row r="634" spans="1:2" x14ac:dyDescent="0.25">
      <c r="A634">
        <v>0.44397999999999999</v>
      </c>
      <c r="B634">
        <v>1.2310300000000001</v>
      </c>
    </row>
    <row r="635" spans="1:2" x14ac:dyDescent="0.25">
      <c r="A635">
        <v>0.16911999999999999</v>
      </c>
      <c r="B635">
        <v>0.42442000000000002</v>
      </c>
    </row>
    <row r="636" spans="1:2" x14ac:dyDescent="0.25">
      <c r="A636">
        <v>0.17585999999999999</v>
      </c>
      <c r="B636">
        <v>0.53998999999999997</v>
      </c>
    </row>
    <row r="637" spans="1:2" x14ac:dyDescent="0.25">
      <c r="A637">
        <v>0.35654999999999998</v>
      </c>
      <c r="B637">
        <v>0.6704</v>
      </c>
    </row>
    <row r="638" spans="1:2" x14ac:dyDescent="0.25">
      <c r="A638">
        <v>0.1588</v>
      </c>
      <c r="B638">
        <v>0.28753000000000001</v>
      </c>
    </row>
    <row r="639" spans="1:2" x14ac:dyDescent="0.25">
      <c r="A639">
        <v>6.4860000000000001E-2</v>
      </c>
      <c r="B639">
        <v>0.15989999999999999</v>
      </c>
    </row>
    <row r="640" spans="1:2" x14ac:dyDescent="0.25">
      <c r="A640">
        <v>7.621E-2</v>
      </c>
      <c r="B640">
        <v>0.51044999999999996</v>
      </c>
    </row>
    <row r="641" spans="1:2" x14ac:dyDescent="0.25">
      <c r="A641">
        <v>0.33268999999999999</v>
      </c>
      <c r="B641">
        <v>0.71891000000000005</v>
      </c>
    </row>
    <row r="642" spans="1:2" x14ac:dyDescent="0.25">
      <c r="A642">
        <v>6.1440000000000002E-2</v>
      </c>
      <c r="B642">
        <v>0.20377999999999999</v>
      </c>
    </row>
    <row r="643" spans="1:2" x14ac:dyDescent="0.25">
      <c r="A643">
        <v>0.14773</v>
      </c>
      <c r="B643">
        <v>0.55286000000000002</v>
      </c>
    </row>
    <row r="644" spans="1:2" x14ac:dyDescent="0.25">
      <c r="A644">
        <v>6.2420000000000003E-2</v>
      </c>
      <c r="B644">
        <v>0.18920999999999999</v>
      </c>
    </row>
    <row r="645" spans="1:2" x14ac:dyDescent="0.25">
      <c r="A645">
        <v>9.8000000000000004E-2</v>
      </c>
      <c r="B645">
        <v>0.43189</v>
      </c>
    </row>
    <row r="646" spans="1:2" x14ac:dyDescent="0.25">
      <c r="A646">
        <v>8.1739999999999993E-2</v>
      </c>
      <c r="B646">
        <v>0.38169999999999998</v>
      </c>
    </row>
    <row r="647" spans="1:2" x14ac:dyDescent="0.25">
      <c r="A647">
        <v>0.53132000000000001</v>
      </c>
      <c r="B647">
        <v>1.20841</v>
      </c>
    </row>
    <row r="648" spans="1:2" x14ac:dyDescent="0.25">
      <c r="A648">
        <v>0.12834999999999999</v>
      </c>
      <c r="B648">
        <v>0.32802999999999999</v>
      </c>
    </row>
    <row r="649" spans="1:2" x14ac:dyDescent="0.25">
      <c r="A649">
        <v>0.17987</v>
      </c>
      <c r="B649">
        <v>0.84014</v>
      </c>
    </row>
    <row r="650" spans="1:2" x14ac:dyDescent="0.25">
      <c r="A650">
        <v>0.13064000000000001</v>
      </c>
      <c r="B650">
        <v>0.47767999999999999</v>
      </c>
    </row>
    <row r="651" spans="1:2" x14ac:dyDescent="0.25">
      <c r="A651">
        <v>0.14871000000000001</v>
      </c>
      <c r="B651">
        <v>0.63988</v>
      </c>
    </row>
    <row r="652" spans="1:2" x14ac:dyDescent="0.25">
      <c r="A652">
        <v>0.14430000000000001</v>
      </c>
      <c r="B652">
        <v>0.48905999999999999</v>
      </c>
    </row>
    <row r="653" spans="1:2" x14ac:dyDescent="0.25">
      <c r="A653">
        <v>9.9159999999999998E-2</v>
      </c>
      <c r="B653">
        <v>0.36720000000000003</v>
      </c>
    </row>
    <row r="654" spans="1:2" x14ac:dyDescent="0.25">
      <c r="A654">
        <v>6.2359999999999999E-2</v>
      </c>
      <c r="B654">
        <v>0.40418999999999999</v>
      </c>
    </row>
    <row r="655" spans="1:2" x14ac:dyDescent="0.25">
      <c r="A655">
        <v>6.2179999999999999E-2</v>
      </c>
      <c r="B655">
        <v>0.14630000000000001</v>
      </c>
    </row>
    <row r="656" spans="1:2" x14ac:dyDescent="0.25">
      <c r="A656">
        <v>8.3199999999999996E-2</v>
      </c>
      <c r="B656">
        <v>0.30725000000000002</v>
      </c>
    </row>
    <row r="657" spans="1:2" x14ac:dyDescent="0.25">
      <c r="A657">
        <v>0.14329</v>
      </c>
      <c r="B657">
        <v>0.24349999999999999</v>
      </c>
    </row>
    <row r="658" spans="1:2" x14ac:dyDescent="0.25">
      <c r="A658">
        <v>0.1174</v>
      </c>
      <c r="B658">
        <v>0.53847</v>
      </c>
    </row>
    <row r="659" spans="1:2" x14ac:dyDescent="0.25">
      <c r="A659">
        <v>0.10639999999999999</v>
      </c>
      <c r="B659">
        <v>0.36107</v>
      </c>
    </row>
    <row r="660" spans="1:2" x14ac:dyDescent="0.25">
      <c r="A660">
        <v>0.11396000000000001</v>
      </c>
      <c r="B660">
        <v>0.65559999999999996</v>
      </c>
    </row>
    <row r="661" spans="1:2" x14ac:dyDescent="0.25">
      <c r="A661">
        <v>0.12327</v>
      </c>
      <c r="B661">
        <v>0.33080999999999999</v>
      </c>
    </row>
    <row r="662" spans="1:2" x14ac:dyDescent="0.25">
      <c r="A662">
        <v>6.1859999999999998E-2</v>
      </c>
      <c r="B662">
        <v>0.24589</v>
      </c>
    </row>
    <row r="663" spans="1:2" x14ac:dyDescent="0.25">
      <c r="A663">
        <v>7.2099999999999997E-2</v>
      </c>
      <c r="B663">
        <v>0.45882000000000001</v>
      </c>
    </row>
    <row r="664" spans="1:2" x14ac:dyDescent="0.25">
      <c r="A664">
        <v>0.10732999999999999</v>
      </c>
      <c r="B664">
        <v>0.45345999999999997</v>
      </c>
    </row>
    <row r="665" spans="1:2" x14ac:dyDescent="0.25">
      <c r="A665">
        <v>0.25358999999999998</v>
      </c>
      <c r="B665">
        <v>0.31696000000000002</v>
      </c>
    </row>
    <row r="666" spans="1:2" x14ac:dyDescent="0.25">
      <c r="A666">
        <v>0.20704</v>
      </c>
      <c r="B666">
        <v>0.55633999999999995</v>
      </c>
    </row>
    <row r="667" spans="1:2" x14ac:dyDescent="0.25">
      <c r="A667">
        <v>0.14799999999999999</v>
      </c>
      <c r="B667">
        <v>0.27661999999999998</v>
      </c>
    </row>
    <row r="668" spans="1:2" x14ac:dyDescent="0.25">
      <c r="A668">
        <v>0.13968</v>
      </c>
      <c r="B668">
        <v>0.31428</v>
      </c>
    </row>
    <row r="669" spans="1:2" x14ac:dyDescent="0.25">
      <c r="A669">
        <v>7.2959999999999997E-2</v>
      </c>
      <c r="B669">
        <v>0.27167999999999998</v>
      </c>
    </row>
    <row r="670" spans="1:2" x14ac:dyDescent="0.25">
      <c r="A670">
        <v>6.13E-2</v>
      </c>
      <c r="B670">
        <v>0.26216</v>
      </c>
    </row>
    <row r="671" spans="1:2" x14ac:dyDescent="0.25">
      <c r="A671">
        <v>0.11809</v>
      </c>
      <c r="B671">
        <v>0.40684999999999999</v>
      </c>
    </row>
    <row r="672" spans="1:2" x14ac:dyDescent="0.25">
      <c r="A672">
        <v>6.6339999999999996E-2</v>
      </c>
      <c r="B672">
        <v>0.13485</v>
      </c>
    </row>
    <row r="673" spans="1:2" x14ac:dyDescent="0.25">
      <c r="A673">
        <v>0.16408</v>
      </c>
      <c r="B673">
        <v>0.20548</v>
      </c>
    </row>
    <row r="674" spans="1:2" x14ac:dyDescent="0.25">
      <c r="A674">
        <v>0.27322999999999997</v>
      </c>
      <c r="B674">
        <v>0.99553999999999998</v>
      </c>
    </row>
    <row r="675" spans="1:2" x14ac:dyDescent="0.25">
      <c r="A675">
        <v>0.16718</v>
      </c>
      <c r="B675">
        <v>0.39842</v>
      </c>
    </row>
    <row r="676" spans="1:2" x14ac:dyDescent="0.25">
      <c r="A676">
        <v>5.8099999999999999E-2</v>
      </c>
      <c r="B676">
        <v>0.20363999999999999</v>
      </c>
    </row>
    <row r="677" spans="1:2" x14ac:dyDescent="0.25">
      <c r="A677">
        <v>7.9070000000000001E-2</v>
      </c>
      <c r="B677">
        <v>0.19009000000000001</v>
      </c>
    </row>
    <row r="678" spans="1:2" x14ac:dyDescent="0.25">
      <c r="A678">
        <v>0.13228000000000001</v>
      </c>
      <c r="B678">
        <v>0.42831000000000002</v>
      </c>
    </row>
    <row r="679" spans="1:2" x14ac:dyDescent="0.25">
      <c r="A679">
        <v>0.13922999999999999</v>
      </c>
      <c r="B679">
        <v>0.63112999999999997</v>
      </c>
    </row>
    <row r="680" spans="1:2" x14ac:dyDescent="0.25">
      <c r="A680">
        <v>0.22084999999999999</v>
      </c>
      <c r="B680">
        <v>0.46961999999999998</v>
      </c>
    </row>
    <row r="681" spans="1:2" x14ac:dyDescent="0.25">
      <c r="A681">
        <v>5.5599999999999997E-2</v>
      </c>
      <c r="B681">
        <v>0.52200999999999997</v>
      </c>
    </row>
    <row r="682" spans="1:2" x14ac:dyDescent="0.25">
      <c r="A682">
        <v>0.23899999999999999</v>
      </c>
      <c r="B682">
        <v>0.75236999999999998</v>
      </c>
    </row>
    <row r="683" spans="1:2" x14ac:dyDescent="0.25">
      <c r="A683">
        <v>0.13019</v>
      </c>
      <c r="B683">
        <v>0.29432999999999998</v>
      </c>
    </row>
    <row r="684" spans="1:2" x14ac:dyDescent="0.25">
      <c r="A684">
        <v>0.41156999999999999</v>
      </c>
      <c r="B684">
        <v>0.54371000000000003</v>
      </c>
    </row>
    <row r="685" spans="1:2" x14ac:dyDescent="0.25">
      <c r="A685">
        <v>0.19238</v>
      </c>
      <c r="B685">
        <v>0.77408999999999994</v>
      </c>
    </row>
    <row r="686" spans="1:2" x14ac:dyDescent="0.25">
      <c r="A686">
        <v>0.10287</v>
      </c>
      <c r="B686">
        <v>0.54003999999999996</v>
      </c>
    </row>
    <row r="687" spans="1:2" x14ac:dyDescent="0.25">
      <c r="A687">
        <v>7.3010000000000005E-2</v>
      </c>
      <c r="B687">
        <v>0.17323</v>
      </c>
    </row>
    <row r="688" spans="1:2" x14ac:dyDescent="0.25">
      <c r="A688">
        <v>0.20311000000000001</v>
      </c>
      <c r="B688">
        <v>0.48727999999999999</v>
      </c>
    </row>
    <row r="689" spans="1:2" x14ac:dyDescent="0.25">
      <c r="A689">
        <v>0.49809999999999999</v>
      </c>
      <c r="B689">
        <v>0.62173</v>
      </c>
    </row>
    <row r="690" spans="1:2" x14ac:dyDescent="0.25">
      <c r="A690">
        <v>7.7979999999999994E-2</v>
      </c>
      <c r="B690">
        <v>0.15570999999999999</v>
      </c>
    </row>
    <row r="691" spans="1:2" x14ac:dyDescent="0.25">
      <c r="A691">
        <v>0.1825</v>
      </c>
      <c r="B691">
        <v>0.55189999999999995</v>
      </c>
    </row>
    <row r="692" spans="1:2" x14ac:dyDescent="0.25">
      <c r="A692">
        <v>0.29530000000000001</v>
      </c>
      <c r="B692">
        <v>0.49080000000000001</v>
      </c>
    </row>
    <row r="693" spans="1:2" x14ac:dyDescent="0.25">
      <c r="A693">
        <v>8.0170000000000005E-2</v>
      </c>
      <c r="B693">
        <v>0.24745</v>
      </c>
    </row>
    <row r="694" spans="1:2" x14ac:dyDescent="0.25">
      <c r="A694">
        <v>9.6240000000000006E-2</v>
      </c>
      <c r="B694">
        <v>0.19839999999999999</v>
      </c>
    </row>
    <row r="695" spans="1:2" x14ac:dyDescent="0.25">
      <c r="A695">
        <v>9.9809999999999996E-2</v>
      </c>
      <c r="B695">
        <v>0.24457000000000001</v>
      </c>
    </row>
    <row r="696" spans="1:2" x14ac:dyDescent="0.25">
      <c r="A696">
        <v>9.7040000000000001E-2</v>
      </c>
      <c r="B696">
        <v>0.42831000000000002</v>
      </c>
    </row>
    <row r="697" spans="1:2" x14ac:dyDescent="0.25">
      <c r="A697">
        <v>0.28105000000000002</v>
      </c>
      <c r="B697">
        <v>0.89712999999999998</v>
      </c>
    </row>
    <row r="698" spans="1:2" x14ac:dyDescent="0.25">
      <c r="A698">
        <v>0.13356000000000001</v>
      </c>
      <c r="B698">
        <v>0.24704999999999999</v>
      </c>
    </row>
    <row r="699" spans="1:2" x14ac:dyDescent="0.25">
      <c r="A699">
        <v>0.49886000000000003</v>
      </c>
      <c r="B699">
        <v>1.05494</v>
      </c>
    </row>
    <row r="700" spans="1:2" x14ac:dyDescent="0.25">
      <c r="A700">
        <v>0.11792</v>
      </c>
      <c r="B700">
        <v>0.53803000000000001</v>
      </c>
    </row>
    <row r="701" spans="1:2" x14ac:dyDescent="0.25">
      <c r="A701">
        <v>0.22040999999999999</v>
      </c>
      <c r="B701">
        <v>0.50024000000000002</v>
      </c>
    </row>
    <row r="702" spans="1:2" x14ac:dyDescent="0.25">
      <c r="A702">
        <v>7.3260000000000006E-2</v>
      </c>
      <c r="B702">
        <v>0.28449000000000002</v>
      </c>
    </row>
    <row r="703" spans="1:2" x14ac:dyDescent="0.25">
      <c r="A703">
        <v>1.14455</v>
      </c>
      <c r="B703">
        <v>1.28938</v>
      </c>
    </row>
    <row r="704" spans="1:2" x14ac:dyDescent="0.25">
      <c r="A704">
        <v>8.4629999999999997E-2</v>
      </c>
      <c r="B704">
        <v>0.19339000000000001</v>
      </c>
    </row>
    <row r="705" spans="1:2" x14ac:dyDescent="0.25">
      <c r="A705">
        <v>0.23813999999999999</v>
      </c>
      <c r="B705">
        <v>0.86553999999999998</v>
      </c>
    </row>
    <row r="706" spans="1:2" x14ac:dyDescent="0.25">
      <c r="A706">
        <v>0.1578</v>
      </c>
      <c r="B706">
        <v>0.38962000000000002</v>
      </c>
    </row>
    <row r="707" spans="1:2" x14ac:dyDescent="0.25">
      <c r="A707">
        <v>5.3089999999999998E-2</v>
      </c>
      <c r="B707">
        <v>0.25727</v>
      </c>
    </row>
    <row r="708" spans="1:2" x14ac:dyDescent="0.25">
      <c r="A708">
        <v>0.14876</v>
      </c>
      <c r="B708">
        <v>0.71762999999999999</v>
      </c>
    </row>
    <row r="709" spans="1:2" x14ac:dyDescent="0.25">
      <c r="A709">
        <v>0.23571</v>
      </c>
      <c r="B709">
        <v>0.65508</v>
      </c>
    </row>
    <row r="710" spans="1:2" x14ac:dyDescent="0.25">
      <c r="A710">
        <v>0.14243</v>
      </c>
      <c r="B710">
        <v>0.27010000000000001</v>
      </c>
    </row>
    <row r="711" spans="1:2" x14ac:dyDescent="0.25">
      <c r="A711">
        <v>7.9519999999999993E-2</v>
      </c>
      <c r="B711">
        <v>0.33801999999999999</v>
      </c>
    </row>
    <row r="712" spans="1:2" x14ac:dyDescent="0.25">
      <c r="A712">
        <v>7.0330000000000004E-2</v>
      </c>
      <c r="B712">
        <v>0.10983</v>
      </c>
    </row>
    <row r="713" spans="1:2" x14ac:dyDescent="0.25">
      <c r="A713">
        <v>0.19614999999999999</v>
      </c>
      <c r="B713">
        <v>0.45007999999999998</v>
      </c>
    </row>
    <row r="714" spans="1:2" x14ac:dyDescent="0.25">
      <c r="A714">
        <v>0.10824</v>
      </c>
      <c r="B714">
        <v>0.64283000000000001</v>
      </c>
    </row>
    <row r="715" spans="1:2" x14ac:dyDescent="0.25">
      <c r="A715">
        <v>9.3670000000000003E-2</v>
      </c>
      <c r="B715">
        <v>0.26751000000000003</v>
      </c>
    </row>
    <row r="716" spans="1:2" x14ac:dyDescent="0.25">
      <c r="A716">
        <v>5.28E-2</v>
      </c>
      <c r="B716">
        <v>0.10011</v>
      </c>
    </row>
    <row r="717" spans="1:2" x14ac:dyDescent="0.25">
      <c r="A717">
        <v>0.11421000000000001</v>
      </c>
      <c r="B717">
        <v>0.40792</v>
      </c>
    </row>
    <row r="718" spans="1:2" x14ac:dyDescent="0.25">
      <c r="A718">
        <v>0.41182999999999997</v>
      </c>
      <c r="B718">
        <v>0.60848000000000002</v>
      </c>
    </row>
    <row r="719" spans="1:2" x14ac:dyDescent="0.25">
      <c r="A719">
        <v>0.60397000000000001</v>
      </c>
      <c r="B719">
        <v>1.794</v>
      </c>
    </row>
    <row r="720" spans="1:2" x14ac:dyDescent="0.25">
      <c r="A720">
        <v>0.32294</v>
      </c>
      <c r="B720">
        <v>0.57460999999999995</v>
      </c>
    </row>
    <row r="721" spans="1:2" x14ac:dyDescent="0.25">
      <c r="A721">
        <v>5.5129999999999998E-2</v>
      </c>
      <c r="B721">
        <v>8.8139999999999996E-2</v>
      </c>
    </row>
    <row r="722" spans="1:2" x14ac:dyDescent="0.25">
      <c r="A722">
        <v>8.7459999999999996E-2</v>
      </c>
      <c r="B722">
        <v>0.26150000000000001</v>
      </c>
    </row>
    <row r="723" spans="1:2" x14ac:dyDescent="0.25">
      <c r="A723">
        <v>0.24671999999999999</v>
      </c>
      <c r="B723">
        <v>0.45066000000000001</v>
      </c>
    </row>
    <row r="724" spans="1:2" x14ac:dyDescent="0.25">
      <c r="A724">
        <v>0.14265</v>
      </c>
      <c r="B724">
        <v>0.78025</v>
      </c>
    </row>
    <row r="725" spans="1:2" x14ac:dyDescent="0.25">
      <c r="A725">
        <v>8.3049999999999999E-2</v>
      </c>
      <c r="B725">
        <v>0.39689999999999998</v>
      </c>
    </row>
    <row r="726" spans="1:2" x14ac:dyDescent="0.25">
      <c r="A726">
        <v>0.24529999999999999</v>
      </c>
      <c r="B726">
        <v>0.69318999999999997</v>
      </c>
    </row>
    <row r="727" spans="1:2" x14ac:dyDescent="0.25">
      <c r="A727">
        <v>0.15767999999999999</v>
      </c>
      <c r="B727">
        <v>0.44934000000000002</v>
      </c>
    </row>
    <row r="728" spans="1:2" x14ac:dyDescent="0.25">
      <c r="A728">
        <v>5.2080000000000001E-2</v>
      </c>
      <c r="B728">
        <v>0.16871</v>
      </c>
    </row>
    <row r="729" spans="1:2" x14ac:dyDescent="0.25">
      <c r="A729">
        <v>9.0480000000000005E-2</v>
      </c>
      <c r="B729">
        <v>0.30460999999999999</v>
      </c>
    </row>
    <row r="730" spans="1:2" x14ac:dyDescent="0.25">
      <c r="A730">
        <v>0.35698000000000002</v>
      </c>
      <c r="B730">
        <v>0.95096000000000003</v>
      </c>
    </row>
    <row r="731" spans="1:2" x14ac:dyDescent="0.25">
      <c r="A731">
        <v>0.35732999999999998</v>
      </c>
      <c r="B731">
        <v>0.57287999999999994</v>
      </c>
    </row>
    <row r="732" spans="1:2" x14ac:dyDescent="0.25">
      <c r="A732">
        <v>0.13355</v>
      </c>
      <c r="B732">
        <v>0.35576999999999998</v>
      </c>
    </row>
    <row r="733" spans="1:2" x14ac:dyDescent="0.25">
      <c r="A733">
        <v>0.26750000000000002</v>
      </c>
      <c r="B733">
        <v>0.80603999999999998</v>
      </c>
    </row>
    <row r="734" spans="1:2" x14ac:dyDescent="0.25">
      <c r="A734">
        <v>0.29200999999999999</v>
      </c>
      <c r="B734">
        <v>0.82001999999999997</v>
      </c>
    </row>
    <row r="735" spans="1:2" x14ac:dyDescent="0.25">
      <c r="A735">
        <v>0.14996000000000001</v>
      </c>
      <c r="B735">
        <v>0.34349000000000002</v>
      </c>
    </row>
    <row r="736" spans="1:2" x14ac:dyDescent="0.25">
      <c r="A736">
        <v>0.47586000000000001</v>
      </c>
      <c r="B736">
        <v>0.86806000000000005</v>
      </c>
    </row>
    <row r="737" spans="1:2" x14ac:dyDescent="0.25">
      <c r="A737">
        <v>0.13402</v>
      </c>
      <c r="B737">
        <v>0.37059999999999998</v>
      </c>
    </row>
    <row r="738" spans="1:2" x14ac:dyDescent="0.25">
      <c r="A738">
        <v>0.14757000000000001</v>
      </c>
      <c r="B738">
        <v>0.55259999999999998</v>
      </c>
    </row>
    <row r="739" spans="1:2" x14ac:dyDescent="0.25">
      <c r="A739">
        <v>0.14931</v>
      </c>
      <c r="B739">
        <v>0.43229000000000001</v>
      </c>
    </row>
    <row r="740" spans="1:2" x14ac:dyDescent="0.25">
      <c r="A740">
        <v>5.5329999999999997E-2</v>
      </c>
      <c r="B740">
        <v>9.1300000000000006E-2</v>
      </c>
    </row>
    <row r="741" spans="1:2" x14ac:dyDescent="0.25">
      <c r="A741">
        <v>6.5729999999999997E-2</v>
      </c>
      <c r="B741">
        <v>0.39506000000000002</v>
      </c>
    </row>
    <row r="742" spans="1:2" x14ac:dyDescent="0.25">
      <c r="A742">
        <v>0.34495999999999999</v>
      </c>
      <c r="B742">
        <v>1.41903</v>
      </c>
    </row>
    <row r="743" spans="1:2" x14ac:dyDescent="0.25">
      <c r="A743">
        <v>8.2339999999999997E-2</v>
      </c>
      <c r="B743">
        <v>0.31186999999999998</v>
      </c>
    </row>
    <row r="744" spans="1:2" x14ac:dyDescent="0.25">
      <c r="A744">
        <v>0.25925999999999999</v>
      </c>
      <c r="B744">
        <v>0.34489999999999998</v>
      </c>
    </row>
    <row r="745" spans="1:2" x14ac:dyDescent="0.25">
      <c r="A745">
        <v>0.42784</v>
      </c>
      <c r="B745">
        <v>0.71618000000000004</v>
      </c>
    </row>
    <row r="746" spans="1:2" x14ac:dyDescent="0.25">
      <c r="A746">
        <v>0.33190999999999998</v>
      </c>
      <c r="B746">
        <v>0.63232999999999995</v>
      </c>
    </row>
    <row r="747" spans="1:2" x14ac:dyDescent="0.25">
      <c r="A747">
        <v>7.5859999999999997E-2</v>
      </c>
      <c r="B747">
        <v>0.38602999999999998</v>
      </c>
    </row>
    <row r="748" spans="1:2" x14ac:dyDescent="0.25">
      <c r="A748">
        <v>0.16253999999999999</v>
      </c>
      <c r="B748">
        <v>0.74294000000000004</v>
      </c>
    </row>
    <row r="749" spans="1:2" x14ac:dyDescent="0.25">
      <c r="A749">
        <v>0.31414999999999998</v>
      </c>
      <c r="B749">
        <v>0.76285000000000003</v>
      </c>
    </row>
    <row r="750" spans="1:2" x14ac:dyDescent="0.25">
      <c r="A750">
        <v>0.10734</v>
      </c>
      <c r="B750">
        <v>0.32274999999999998</v>
      </c>
    </row>
    <row r="751" spans="1:2" x14ac:dyDescent="0.25">
      <c r="A751">
        <v>0.42343999999999998</v>
      </c>
      <c r="B751">
        <v>1.66045</v>
      </c>
    </row>
    <row r="752" spans="1:2" x14ac:dyDescent="0.25">
      <c r="A752">
        <v>0.19825999999999999</v>
      </c>
      <c r="B752">
        <v>0.72572999999999999</v>
      </c>
    </row>
    <row r="753" spans="1:2" x14ac:dyDescent="0.25">
      <c r="A753">
        <v>0.18121999999999999</v>
      </c>
      <c r="B753">
        <v>0.26162000000000002</v>
      </c>
    </row>
    <row r="754" spans="1:2" x14ac:dyDescent="0.25">
      <c r="A754">
        <v>0.36841000000000002</v>
      </c>
      <c r="B754">
        <v>0.87738000000000005</v>
      </c>
    </row>
    <row r="755" spans="1:2" x14ac:dyDescent="0.25">
      <c r="A755">
        <v>8.4940000000000002E-2</v>
      </c>
      <c r="B755">
        <v>0.25169999999999998</v>
      </c>
    </row>
    <row r="756" spans="1:2" x14ac:dyDescent="0.25">
      <c r="A756">
        <v>0.12391000000000001</v>
      </c>
      <c r="B756">
        <v>0.37512000000000001</v>
      </c>
    </row>
    <row r="757" spans="1:2" x14ac:dyDescent="0.25">
      <c r="A757">
        <v>0.29838999999999999</v>
      </c>
      <c r="B757">
        <v>0.48859000000000002</v>
      </c>
    </row>
    <row r="758" spans="1:2" x14ac:dyDescent="0.25">
      <c r="A758">
        <v>0.12392</v>
      </c>
      <c r="B758">
        <v>0.32191999999999998</v>
      </c>
    </row>
    <row r="759" spans="1:2" x14ac:dyDescent="0.25">
      <c r="A759">
        <v>0.11191</v>
      </c>
      <c r="B759">
        <v>0.29322999999999999</v>
      </c>
    </row>
    <row r="760" spans="1:2" x14ac:dyDescent="0.25">
      <c r="A760">
        <v>0.10972</v>
      </c>
      <c r="B760">
        <v>0.73607999999999996</v>
      </c>
    </row>
    <row r="761" spans="1:2" x14ac:dyDescent="0.25">
      <c r="A761">
        <v>0.15711</v>
      </c>
      <c r="B761">
        <v>0.39844000000000002</v>
      </c>
    </row>
    <row r="762" spans="1:2" x14ac:dyDescent="0.25">
      <c r="A762">
        <v>7.8670000000000004E-2</v>
      </c>
      <c r="B762">
        <v>0.84272000000000002</v>
      </c>
    </row>
    <row r="763" spans="1:2" x14ac:dyDescent="0.25">
      <c r="A763">
        <v>0.17696999999999999</v>
      </c>
      <c r="B763">
        <v>0.33143</v>
      </c>
    </row>
    <row r="764" spans="1:2" x14ac:dyDescent="0.25">
      <c r="A764">
        <v>0.14771000000000001</v>
      </c>
      <c r="B764">
        <v>0.64456999999999998</v>
      </c>
    </row>
    <row r="765" spans="1:2" x14ac:dyDescent="0.25">
      <c r="A765">
        <v>0.21078</v>
      </c>
      <c r="B765">
        <v>0.5111</v>
      </c>
    </row>
    <row r="766" spans="1:2" x14ac:dyDescent="0.25">
      <c r="A766">
        <v>0.13911000000000001</v>
      </c>
      <c r="B766">
        <v>0.78715000000000002</v>
      </c>
    </row>
    <row r="767" spans="1:2" x14ac:dyDescent="0.25">
      <c r="A767">
        <v>6.3320000000000001E-2</v>
      </c>
      <c r="B767">
        <v>0.11311</v>
      </c>
    </row>
    <row r="768" spans="1:2" x14ac:dyDescent="0.25">
      <c r="A768">
        <v>7.6799999999999993E-2</v>
      </c>
      <c r="B768">
        <v>0.28027000000000002</v>
      </c>
    </row>
    <row r="769" spans="1:2" x14ac:dyDescent="0.25">
      <c r="A769">
        <v>0.32937</v>
      </c>
      <c r="B769">
        <v>0.51121000000000005</v>
      </c>
    </row>
    <row r="770" spans="1:2" x14ac:dyDescent="0.25">
      <c r="A770">
        <v>5.9400000000000001E-2</v>
      </c>
      <c r="B770">
        <v>0.26547999999999999</v>
      </c>
    </row>
    <row r="771" spans="1:2" x14ac:dyDescent="0.25">
      <c r="A771">
        <v>0.12252</v>
      </c>
      <c r="B771">
        <v>0.46364</v>
      </c>
    </row>
    <row r="772" spans="1:2" x14ac:dyDescent="0.25">
      <c r="A772">
        <v>7.1929999999999994E-2</v>
      </c>
      <c r="B772">
        <v>0.19028</v>
      </c>
    </row>
    <row r="773" spans="1:2" x14ac:dyDescent="0.25">
      <c r="A773">
        <v>0.18307999999999999</v>
      </c>
      <c r="B773">
        <v>0.66010000000000002</v>
      </c>
    </row>
    <row r="774" spans="1:2" x14ac:dyDescent="0.25">
      <c r="A774">
        <v>0.17477000000000001</v>
      </c>
      <c r="B774">
        <v>0.64544999999999997</v>
      </c>
    </row>
    <row r="775" spans="1:2" x14ac:dyDescent="0.25">
      <c r="A775">
        <v>7.2539999999999993E-2</v>
      </c>
      <c r="B775">
        <v>0.20641999999999999</v>
      </c>
    </row>
    <row r="776" spans="1:2" x14ac:dyDescent="0.25">
      <c r="A776">
        <v>0.10491</v>
      </c>
      <c r="B776">
        <v>0.69969999999999999</v>
      </c>
    </row>
    <row r="777" spans="1:2" x14ac:dyDescent="0.25">
      <c r="A777">
        <v>8.72E-2</v>
      </c>
      <c r="B777">
        <v>0.37414999999999998</v>
      </c>
    </row>
    <row r="778" spans="1:2" x14ac:dyDescent="0.25">
      <c r="A778">
        <v>0.20094000000000001</v>
      </c>
      <c r="B778">
        <v>0.46677999999999997</v>
      </c>
    </row>
    <row r="779" spans="1:2" x14ac:dyDescent="0.25">
      <c r="A779">
        <v>0.16134999999999999</v>
      </c>
      <c r="B779">
        <v>0.89727999999999997</v>
      </c>
    </row>
    <row r="780" spans="1:2" x14ac:dyDescent="0.25">
      <c r="A780">
        <v>0.18323999999999999</v>
      </c>
      <c r="B780">
        <v>0.75824000000000003</v>
      </c>
    </row>
    <row r="781" spans="1:2" x14ac:dyDescent="0.25">
      <c r="A781">
        <v>0.32567000000000002</v>
      </c>
      <c r="B781">
        <v>1.05735</v>
      </c>
    </row>
    <row r="782" spans="1:2" x14ac:dyDescent="0.25">
      <c r="A782">
        <v>8.208E-2</v>
      </c>
      <c r="B782">
        <v>0.44080000000000003</v>
      </c>
    </row>
    <row r="783" spans="1:2" x14ac:dyDescent="0.25">
      <c r="A783">
        <v>0.30939</v>
      </c>
      <c r="B783">
        <v>1.12035</v>
      </c>
    </row>
    <row r="784" spans="1:2" x14ac:dyDescent="0.25">
      <c r="A784">
        <v>1.406E-2</v>
      </c>
      <c r="B784">
        <v>0.23055999999999999</v>
      </c>
    </row>
    <row r="785" spans="1:2" x14ac:dyDescent="0.25">
      <c r="A785">
        <v>5.0860000000000002E-2</v>
      </c>
      <c r="B785">
        <v>0.17563000000000001</v>
      </c>
    </row>
    <row r="786" spans="1:2" x14ac:dyDescent="0.25">
      <c r="A786">
        <v>0.16242000000000001</v>
      </c>
      <c r="B786">
        <v>0.74289000000000005</v>
      </c>
    </row>
    <row r="787" spans="1:2" x14ac:dyDescent="0.25">
      <c r="A787">
        <v>6.019E-2</v>
      </c>
      <c r="B787">
        <v>0.36986000000000002</v>
      </c>
    </row>
    <row r="788" spans="1:2" x14ac:dyDescent="0.25">
      <c r="A788">
        <v>0.50073999999999996</v>
      </c>
      <c r="B788">
        <v>0.68203000000000003</v>
      </c>
    </row>
    <row r="789" spans="1:2" x14ac:dyDescent="0.25">
      <c r="A789">
        <v>2.581E-2</v>
      </c>
      <c r="B789">
        <v>0.33539999999999998</v>
      </c>
    </row>
    <row r="790" spans="1:2" x14ac:dyDescent="0.25">
      <c r="A790">
        <v>0.39584999999999998</v>
      </c>
      <c r="B790">
        <v>0.70355000000000001</v>
      </c>
    </row>
    <row r="791" spans="1:2" x14ac:dyDescent="0.25">
      <c r="A791">
        <v>3.1559999999999998E-2</v>
      </c>
      <c r="B791">
        <v>0.18237</v>
      </c>
    </row>
    <row r="792" spans="1:2" x14ac:dyDescent="0.25">
      <c r="A792">
        <v>3.4040000000000001E-2</v>
      </c>
      <c r="B792">
        <v>0.30166999999999999</v>
      </c>
    </row>
    <row r="793" spans="1:2" x14ac:dyDescent="0.25">
      <c r="A793">
        <v>0.15952</v>
      </c>
      <c r="B793">
        <v>0.78924000000000005</v>
      </c>
    </row>
    <row r="794" spans="1:2" x14ac:dyDescent="0.25">
      <c r="A794">
        <v>0.20482</v>
      </c>
      <c r="B794">
        <v>0.56664000000000003</v>
      </c>
    </row>
    <row r="795" spans="1:2" x14ac:dyDescent="0.25">
      <c r="A795">
        <v>0.12297</v>
      </c>
      <c r="B795">
        <v>0.46389999999999998</v>
      </c>
    </row>
    <row r="796" spans="1:2" x14ac:dyDescent="0.25">
      <c r="A796">
        <v>0.22513</v>
      </c>
      <c r="B796">
        <v>0.63707999999999998</v>
      </c>
    </row>
    <row r="797" spans="1:2" x14ac:dyDescent="0.25">
      <c r="A797">
        <v>0.19167000000000001</v>
      </c>
      <c r="B797">
        <v>0.33743000000000001</v>
      </c>
    </row>
    <row r="798" spans="1:2" x14ac:dyDescent="0.25">
      <c r="A798">
        <v>0.10253</v>
      </c>
      <c r="B798">
        <v>0.35532000000000002</v>
      </c>
    </row>
    <row r="799" spans="1:2" x14ac:dyDescent="0.25">
      <c r="A799">
        <v>0.11631</v>
      </c>
      <c r="B799">
        <v>1.1081799999999999</v>
      </c>
    </row>
    <row r="800" spans="1:2" x14ac:dyDescent="0.25">
      <c r="A800">
        <v>5.8909999999999997E-2</v>
      </c>
      <c r="B800">
        <v>0.34489999999999998</v>
      </c>
    </row>
    <row r="801" spans="1:2" x14ac:dyDescent="0.25">
      <c r="A801">
        <v>0.13846</v>
      </c>
      <c r="B801">
        <v>0.36843999999999999</v>
      </c>
    </row>
    <row r="802" spans="1:2" x14ac:dyDescent="0.25">
      <c r="A802">
        <v>0.16131000000000001</v>
      </c>
      <c r="B802">
        <v>0.28456999999999999</v>
      </c>
    </row>
    <row r="803" spans="1:2" x14ac:dyDescent="0.25">
      <c r="A803">
        <v>1.549E-2</v>
      </c>
      <c r="B803">
        <v>0.16420999999999999</v>
      </c>
    </row>
    <row r="804" spans="1:2" x14ac:dyDescent="0.25">
      <c r="A804">
        <v>5.7520000000000002E-2</v>
      </c>
      <c r="B804">
        <v>0.34409000000000001</v>
      </c>
    </row>
    <row r="805" spans="1:2" x14ac:dyDescent="0.25">
      <c r="A805">
        <v>0.13263</v>
      </c>
      <c r="B805">
        <v>0.28460000000000002</v>
      </c>
    </row>
    <row r="806" spans="1:2" x14ac:dyDescent="0.25">
      <c r="A806">
        <v>7.2050000000000003E-2</v>
      </c>
      <c r="B806">
        <v>0.22184000000000001</v>
      </c>
    </row>
    <row r="807" spans="1:2" x14ac:dyDescent="0.25">
      <c r="A807">
        <v>0.30998999999999999</v>
      </c>
      <c r="B807">
        <v>0.60545000000000004</v>
      </c>
    </row>
    <row r="808" spans="1:2" x14ac:dyDescent="0.25">
      <c r="A808">
        <v>0.12435</v>
      </c>
      <c r="B808">
        <v>0.72782999999999998</v>
      </c>
    </row>
    <row r="809" spans="1:2" x14ac:dyDescent="0.25">
      <c r="A809">
        <v>0.30154999999999998</v>
      </c>
      <c r="B809">
        <v>0.91305000000000003</v>
      </c>
    </row>
    <row r="810" spans="1:2" x14ac:dyDescent="0.25">
      <c r="A810">
        <v>0.12762000000000001</v>
      </c>
      <c r="B810">
        <v>0.45612000000000003</v>
      </c>
    </row>
    <row r="811" spans="1:2" x14ac:dyDescent="0.25">
      <c r="A811">
        <v>0.31796999999999997</v>
      </c>
      <c r="B811">
        <v>0.53691999999999995</v>
      </c>
    </row>
    <row r="812" spans="1:2" x14ac:dyDescent="0.25">
      <c r="A812">
        <v>0.22481999999999999</v>
      </c>
      <c r="B812">
        <v>0.65232999999999997</v>
      </c>
    </row>
    <row r="813" spans="1:2" x14ac:dyDescent="0.25">
      <c r="A813">
        <v>9.7430000000000003E-2</v>
      </c>
      <c r="B813">
        <v>0.72138999999999998</v>
      </c>
    </row>
    <row r="814" spans="1:2" x14ac:dyDescent="0.25">
      <c r="A814">
        <v>2.5749999999999999E-2</v>
      </c>
      <c r="B814">
        <v>0.23621</v>
      </c>
    </row>
    <row r="815" spans="1:2" x14ac:dyDescent="0.25">
      <c r="A815">
        <v>0.14022000000000001</v>
      </c>
      <c r="B815">
        <v>0.4133</v>
      </c>
    </row>
    <row r="816" spans="1:2" x14ac:dyDescent="0.25">
      <c r="A816">
        <v>0.11737</v>
      </c>
      <c r="B816">
        <v>0.24203</v>
      </c>
    </row>
    <row r="817" spans="1:2" x14ac:dyDescent="0.25">
      <c r="A817">
        <v>5.1240000000000001E-2</v>
      </c>
      <c r="B817">
        <v>0.36071999999999999</v>
      </c>
    </row>
    <row r="818" spans="1:2" x14ac:dyDescent="0.25">
      <c r="A818">
        <v>0.31925999999999999</v>
      </c>
      <c r="B818">
        <v>0.73697000000000001</v>
      </c>
    </row>
    <row r="819" spans="1:2" x14ac:dyDescent="0.25">
      <c r="A819">
        <v>0.15315000000000001</v>
      </c>
      <c r="B819">
        <v>0.57933999999999997</v>
      </c>
    </row>
    <row r="820" spans="1:2" x14ac:dyDescent="0.25">
      <c r="A820">
        <v>7.0069999999999993E-2</v>
      </c>
      <c r="B820">
        <v>0.40445999999999999</v>
      </c>
    </row>
    <row r="821" spans="1:2" x14ac:dyDescent="0.25">
      <c r="A821">
        <v>0.18804000000000001</v>
      </c>
      <c r="B821">
        <v>1.2387900000000001</v>
      </c>
    </row>
    <row r="822" spans="1:2" x14ac:dyDescent="0.25">
      <c r="A822">
        <v>3.8640000000000001E-2</v>
      </c>
      <c r="B822">
        <v>0.32868000000000003</v>
      </c>
    </row>
    <row r="823" spans="1:2" x14ac:dyDescent="0.25">
      <c r="A823">
        <v>6.1650000000000003E-2</v>
      </c>
      <c r="B823">
        <v>0.44439000000000001</v>
      </c>
    </row>
    <row r="824" spans="1:2" x14ac:dyDescent="0.25">
      <c r="A824">
        <v>0.77266999999999997</v>
      </c>
      <c r="B824">
        <v>1.03108</v>
      </c>
    </row>
    <row r="825" spans="1:2" x14ac:dyDescent="0.25">
      <c r="A825">
        <v>7.4389999999999998E-2</v>
      </c>
      <c r="B825">
        <v>0.72002999999999995</v>
      </c>
    </row>
    <row r="826" spans="1:2" x14ac:dyDescent="0.25">
      <c r="A826">
        <v>6.0409999999999998E-2</v>
      </c>
      <c r="B826">
        <v>0.37617</v>
      </c>
    </row>
    <row r="827" spans="1:2" x14ac:dyDescent="0.25">
      <c r="A827">
        <v>8.7690000000000004E-2</v>
      </c>
      <c r="B827">
        <v>0.96923000000000004</v>
      </c>
    </row>
    <row r="828" spans="1:2" x14ac:dyDescent="0.25">
      <c r="A828">
        <v>6.3159999999999994E-2</v>
      </c>
      <c r="B828">
        <v>0.15547</v>
      </c>
    </row>
    <row r="829" spans="1:2" x14ac:dyDescent="0.25">
      <c r="A829">
        <v>0.13447999999999999</v>
      </c>
      <c r="B829">
        <v>0.27744000000000002</v>
      </c>
    </row>
    <row r="830" spans="1:2" x14ac:dyDescent="0.25">
      <c r="A830">
        <v>4.0340000000000001E-2</v>
      </c>
      <c r="B830">
        <v>0.37730000000000002</v>
      </c>
    </row>
    <row r="831" spans="1:2" x14ac:dyDescent="0.25">
      <c r="A831">
        <v>0.23971000000000001</v>
      </c>
      <c r="B831">
        <v>0.42688999999999999</v>
      </c>
    </row>
    <row r="832" spans="1:2" x14ac:dyDescent="0.25">
      <c r="A832">
        <v>0.12737999999999999</v>
      </c>
      <c r="B832">
        <v>0.28056999999999999</v>
      </c>
    </row>
    <row r="833" spans="1:2" x14ac:dyDescent="0.25">
      <c r="A833">
        <v>9.4769999999999993E-2</v>
      </c>
      <c r="B833">
        <v>0.29655999999999999</v>
      </c>
    </row>
    <row r="834" spans="1:2" x14ac:dyDescent="0.25">
      <c r="A834">
        <v>3.6850000000000001E-2</v>
      </c>
      <c r="B834">
        <v>0.41499999999999998</v>
      </c>
    </row>
    <row r="835" spans="1:2" x14ac:dyDescent="0.25">
      <c r="A835">
        <v>6.2370000000000002E-2</v>
      </c>
      <c r="B835">
        <v>0.29997000000000001</v>
      </c>
    </row>
    <row r="836" spans="1:2" x14ac:dyDescent="0.25">
      <c r="A836">
        <v>0.12184</v>
      </c>
      <c r="B836">
        <v>0.49364000000000002</v>
      </c>
    </row>
    <row r="837" spans="1:2" x14ac:dyDescent="0.25">
      <c r="A837">
        <v>0.30521999999999999</v>
      </c>
      <c r="B837">
        <v>0.84533999999999998</v>
      </c>
    </row>
    <row r="838" spans="1:2" x14ac:dyDescent="0.25">
      <c r="A838">
        <v>0.19636999999999999</v>
      </c>
      <c r="B838">
        <v>1.4335500000000001</v>
      </c>
    </row>
    <row r="839" spans="1:2" x14ac:dyDescent="0.25">
      <c r="A839">
        <v>0.16572000000000001</v>
      </c>
      <c r="B839">
        <v>0.63063999999999998</v>
      </c>
    </row>
    <row r="840" spans="1:2" x14ac:dyDescent="0.25">
      <c r="A840">
        <v>0.14918999999999999</v>
      </c>
      <c r="B840">
        <v>0.51736000000000004</v>
      </c>
    </row>
    <row r="841" spans="1:2" x14ac:dyDescent="0.25">
      <c r="A841">
        <v>1.4942800000000001</v>
      </c>
      <c r="B841">
        <v>1.7241</v>
      </c>
    </row>
    <row r="842" spans="1:2" x14ac:dyDescent="0.25">
      <c r="A842">
        <v>0.15254999999999999</v>
      </c>
      <c r="B842">
        <v>0.43404999999999999</v>
      </c>
    </row>
    <row r="843" spans="1:2" x14ac:dyDescent="0.25">
      <c r="A843">
        <v>0.82271000000000005</v>
      </c>
      <c r="B843">
        <v>1.58249</v>
      </c>
    </row>
    <row r="844" spans="1:2" x14ac:dyDescent="0.25">
      <c r="A844">
        <v>0.2802</v>
      </c>
      <c r="B844">
        <v>1.0239199999999999</v>
      </c>
    </row>
    <row r="845" spans="1:2" x14ac:dyDescent="0.25">
      <c r="A845">
        <v>0.81808000000000003</v>
      </c>
      <c r="B845">
        <v>5.8540000000000001</v>
      </c>
    </row>
    <row r="846" spans="1:2" x14ac:dyDescent="0.25">
      <c r="A846">
        <v>0.11838</v>
      </c>
      <c r="B846">
        <v>0.31812000000000001</v>
      </c>
    </row>
    <row r="847" spans="1:2" x14ac:dyDescent="0.25">
      <c r="A847">
        <v>6.0359999999999997E-2</v>
      </c>
      <c r="B847">
        <v>0.70842000000000005</v>
      </c>
    </row>
    <row r="848" spans="1:2" x14ac:dyDescent="0.25">
      <c r="A848">
        <v>0.35016000000000003</v>
      </c>
      <c r="B848">
        <v>0.52268000000000003</v>
      </c>
    </row>
    <row r="849" spans="1:2" x14ac:dyDescent="0.25">
      <c r="A849">
        <v>8.2879999999999995E-2</v>
      </c>
      <c r="B849">
        <v>0.22377</v>
      </c>
    </row>
    <row r="850" spans="1:2" x14ac:dyDescent="0.25">
      <c r="A850">
        <v>0.21262</v>
      </c>
      <c r="B850">
        <v>0.93303999999999998</v>
      </c>
    </row>
    <row r="851" spans="1:2" x14ac:dyDescent="0.25">
      <c r="A851">
        <v>0.15543999999999999</v>
      </c>
      <c r="B851">
        <v>0.88317999999999997</v>
      </c>
    </row>
    <row r="852" spans="1:2" x14ac:dyDescent="0.25">
      <c r="A852">
        <v>0.27751999999999999</v>
      </c>
      <c r="B852">
        <v>0.64485999999999999</v>
      </c>
    </row>
    <row r="853" spans="1:2" x14ac:dyDescent="0.25">
      <c r="A853">
        <v>0.12919</v>
      </c>
      <c r="B853">
        <v>0.25889000000000001</v>
      </c>
    </row>
    <row r="854" spans="1:2" x14ac:dyDescent="0.25">
      <c r="A854">
        <v>4.403E-2</v>
      </c>
      <c r="B854">
        <v>0.26304</v>
      </c>
    </row>
    <row r="855" spans="1:2" x14ac:dyDescent="0.25">
      <c r="A855">
        <v>0.12579000000000001</v>
      </c>
      <c r="B855">
        <v>0.39350000000000002</v>
      </c>
    </row>
    <row r="856" spans="1:2" x14ac:dyDescent="0.25">
      <c r="A856">
        <v>9.6589999999999995E-2</v>
      </c>
      <c r="B856">
        <v>0.27866999999999997</v>
      </c>
    </row>
    <row r="857" spans="1:2" x14ac:dyDescent="0.25">
      <c r="A857">
        <v>7.3260000000000006E-2</v>
      </c>
      <c r="B857">
        <v>0.40165000000000001</v>
      </c>
    </row>
    <row r="858" spans="1:2" x14ac:dyDescent="0.25">
      <c r="A858">
        <v>0.22584000000000001</v>
      </c>
      <c r="B858">
        <v>0.66630999999999996</v>
      </c>
    </row>
    <row r="859" spans="1:2" x14ac:dyDescent="0.25">
      <c r="A859">
        <v>1.0945100000000001</v>
      </c>
      <c r="B859">
        <v>14.49963</v>
      </c>
    </row>
    <row r="860" spans="1:2" x14ac:dyDescent="0.25">
      <c r="A860">
        <v>0.26171</v>
      </c>
      <c r="B860">
        <v>0.52408999999999994</v>
      </c>
    </row>
    <row r="861" spans="1:2" x14ac:dyDescent="0.25">
      <c r="A861">
        <v>7.7600000000000002E-2</v>
      </c>
      <c r="B861">
        <v>0.30325000000000002</v>
      </c>
    </row>
    <row r="862" spans="1:2" x14ac:dyDescent="0.25">
      <c r="A862">
        <v>0.20388999999999999</v>
      </c>
      <c r="B862">
        <v>0.44506000000000001</v>
      </c>
    </row>
    <row r="863" spans="1:2" x14ac:dyDescent="0.25">
      <c r="A863">
        <v>4.3630000000000002E-2</v>
      </c>
      <c r="B863">
        <v>0.38653999999999999</v>
      </c>
    </row>
    <row r="864" spans="1:2" x14ac:dyDescent="0.25">
      <c r="A864">
        <v>3.2840000000000001E-2</v>
      </c>
      <c r="B864">
        <v>0.23319999999999999</v>
      </c>
    </row>
    <row r="865" spans="1:2" x14ac:dyDescent="0.25">
      <c r="A865">
        <v>9.2410000000000006E-2</v>
      </c>
      <c r="B865">
        <v>0.21923000000000001</v>
      </c>
    </row>
    <row r="866" spans="1:2" x14ac:dyDescent="0.25">
      <c r="A866">
        <v>1.9140000000000001E-2</v>
      </c>
      <c r="B866">
        <v>0.17238999999999999</v>
      </c>
    </row>
    <row r="867" spans="1:2" x14ac:dyDescent="0.25">
      <c r="A867">
        <v>3.2969999999999999E-2</v>
      </c>
      <c r="B867">
        <v>0.22983999999999999</v>
      </c>
    </row>
    <row r="868" spans="1:2" x14ac:dyDescent="0.25">
      <c r="A868">
        <v>4.5339999999999998E-2</v>
      </c>
      <c r="B868">
        <v>0.50904000000000005</v>
      </c>
    </row>
    <row r="869" spans="1:2" x14ac:dyDescent="0.25">
      <c r="A869">
        <v>3.5830000000000001E-2</v>
      </c>
      <c r="B869">
        <v>0.21643999999999999</v>
      </c>
    </row>
    <row r="870" spans="1:2" x14ac:dyDescent="0.25">
      <c r="A870">
        <v>3.4090000000000002E-2</v>
      </c>
      <c r="B870">
        <v>0.25367000000000001</v>
      </c>
    </row>
    <row r="871" spans="1:2" x14ac:dyDescent="0.25">
      <c r="A871">
        <v>0.33206999999999998</v>
      </c>
      <c r="B871">
        <v>0.71009</v>
      </c>
    </row>
    <row r="872" spans="1:2" x14ac:dyDescent="0.25">
      <c r="A872">
        <v>6.3299999999999995E-2</v>
      </c>
      <c r="B872">
        <v>0.56545999999999996</v>
      </c>
    </row>
    <row r="873" spans="1:2" x14ac:dyDescent="0.25">
      <c r="A873">
        <v>2.5850000000000001E-2</v>
      </c>
      <c r="B873">
        <v>0.37219999999999998</v>
      </c>
    </row>
    <row r="874" spans="1:2" x14ac:dyDescent="0.25">
      <c r="A874">
        <v>3.5119999999999998E-2</v>
      </c>
      <c r="B874">
        <v>0.19359000000000001</v>
      </c>
    </row>
    <row r="875" spans="1:2" x14ac:dyDescent="0.25">
      <c r="A875">
        <v>2.878E-2</v>
      </c>
      <c r="B875">
        <v>0.18393000000000001</v>
      </c>
    </row>
    <row r="876" spans="1:2" x14ac:dyDescent="0.25">
      <c r="A876">
        <v>8.2419999999999993E-2</v>
      </c>
      <c r="B876">
        <v>0.32241999999999998</v>
      </c>
    </row>
    <row r="877" spans="1:2" x14ac:dyDescent="0.25">
      <c r="A877">
        <v>3.8629999999999998E-2</v>
      </c>
      <c r="B877">
        <v>0.77129000000000003</v>
      </c>
    </row>
    <row r="878" spans="1:2" x14ac:dyDescent="0.25">
      <c r="A878">
        <v>2.5049999999999999E-2</v>
      </c>
      <c r="B878">
        <v>0.13691999999999999</v>
      </c>
    </row>
    <row r="879" spans="1:2" x14ac:dyDescent="0.25">
      <c r="A879">
        <v>3.4349999999999999E-2</v>
      </c>
      <c r="B879">
        <v>0.11215</v>
      </c>
    </row>
    <row r="880" spans="1:2" x14ac:dyDescent="0.25">
      <c r="A880">
        <v>9.2340000000000005E-2</v>
      </c>
      <c r="B880">
        <v>1.3069500000000001</v>
      </c>
    </row>
    <row r="881" spans="1:2" x14ac:dyDescent="0.25">
      <c r="A881">
        <v>5.713E-2</v>
      </c>
      <c r="B881">
        <v>0.36255999999999999</v>
      </c>
    </row>
    <row r="882" spans="1:2" x14ac:dyDescent="0.25">
      <c r="A882">
        <v>0.32183</v>
      </c>
      <c r="B882">
        <v>0.83755000000000002</v>
      </c>
    </row>
    <row r="883" spans="1:2" x14ac:dyDescent="0.25">
      <c r="A883">
        <v>8.4029999999999994E-2</v>
      </c>
      <c r="B883">
        <v>0.57150000000000001</v>
      </c>
    </row>
    <row r="884" spans="1:2" x14ac:dyDescent="0.25">
      <c r="A884">
        <v>0.10989</v>
      </c>
      <c r="B884">
        <v>0.20512</v>
      </c>
    </row>
    <row r="885" spans="1:2" x14ac:dyDescent="0.25">
      <c r="A885">
        <v>0.1709</v>
      </c>
      <c r="B885">
        <v>0.33185999999999999</v>
      </c>
    </row>
    <row r="886" spans="1:2" x14ac:dyDescent="0.25">
      <c r="A886">
        <v>1.856E-2</v>
      </c>
      <c r="B886">
        <v>0.27949000000000002</v>
      </c>
    </row>
    <row r="887" spans="1:2" x14ac:dyDescent="0.25">
      <c r="A887">
        <v>0.14990999999999999</v>
      </c>
      <c r="B887">
        <v>0.42304999999999998</v>
      </c>
    </row>
    <row r="888" spans="1:2" x14ac:dyDescent="0.25">
      <c r="A888">
        <v>0.21657000000000001</v>
      </c>
      <c r="B888">
        <v>0.52793999999999996</v>
      </c>
    </row>
    <row r="889" spans="1:2" x14ac:dyDescent="0.25">
      <c r="A889">
        <v>0.30937999999999999</v>
      </c>
      <c r="B889">
        <v>1.0817099999999999</v>
      </c>
    </row>
    <row r="890" spans="1:2" x14ac:dyDescent="0.25">
      <c r="A890">
        <v>0.56989999999999996</v>
      </c>
      <c r="B890">
        <v>1.6173599999999999</v>
      </c>
    </row>
    <row r="891" spans="1:2" x14ac:dyDescent="0.25">
      <c r="A891">
        <v>0.38832</v>
      </c>
      <c r="B891">
        <v>1.89106</v>
      </c>
    </row>
    <row r="892" spans="1:2" x14ac:dyDescent="0.25">
      <c r="A892">
        <v>9.8239999999999994E-2</v>
      </c>
      <c r="B892">
        <v>0.64763000000000004</v>
      </c>
    </row>
    <row r="893" spans="1:2" x14ac:dyDescent="0.25">
      <c r="A893">
        <v>0.11741</v>
      </c>
      <c r="B893">
        <v>0.61753999999999998</v>
      </c>
    </row>
    <row r="894" spans="1:2" x14ac:dyDescent="0.25">
      <c r="A894">
        <v>0.53495000000000004</v>
      </c>
      <c r="B894">
        <v>1.2521100000000001</v>
      </c>
    </row>
    <row r="895" spans="1:2" x14ac:dyDescent="0.25">
      <c r="A895">
        <v>0.499</v>
      </c>
      <c r="B895">
        <v>1.00736</v>
      </c>
    </row>
    <row r="896" spans="1:2" x14ac:dyDescent="0.25">
      <c r="A896">
        <v>0.1447</v>
      </c>
      <c r="B896">
        <v>0.71396000000000004</v>
      </c>
    </row>
    <row r="897" spans="1:2" x14ac:dyDescent="0.25">
      <c r="A897">
        <v>5.475E-2</v>
      </c>
      <c r="B897">
        <v>0.27015</v>
      </c>
    </row>
    <row r="898" spans="1:2" x14ac:dyDescent="0.25">
      <c r="A898">
        <v>0.27261000000000002</v>
      </c>
      <c r="B898">
        <v>1.4638</v>
      </c>
    </row>
    <row r="899" spans="1:2" x14ac:dyDescent="0.25">
      <c r="A899">
        <v>0.12231</v>
      </c>
      <c r="B899">
        <v>0.44439000000000001</v>
      </c>
    </row>
    <row r="900" spans="1:2" x14ac:dyDescent="0.25">
      <c r="A900">
        <v>0.14274999999999999</v>
      </c>
      <c r="B900">
        <v>0.76022999999999996</v>
      </c>
    </row>
    <row r="901" spans="1:2" x14ac:dyDescent="0.25">
      <c r="A901">
        <v>0.22145000000000001</v>
      </c>
      <c r="B901">
        <v>0.70391000000000004</v>
      </c>
    </row>
    <row r="902" spans="1:2" x14ac:dyDescent="0.25">
      <c r="A902">
        <v>0.10233</v>
      </c>
      <c r="B902">
        <v>0.28325</v>
      </c>
    </row>
    <row r="903" spans="1:2" x14ac:dyDescent="0.25">
      <c r="A903">
        <v>0.17144999999999999</v>
      </c>
      <c r="B903">
        <v>1.04694</v>
      </c>
    </row>
    <row r="904" spans="1:2" x14ac:dyDescent="0.25">
      <c r="A904">
        <v>0.18937000000000001</v>
      </c>
      <c r="B904">
        <v>0.81425000000000003</v>
      </c>
    </row>
    <row r="905" spans="1:2" x14ac:dyDescent="0.25">
      <c r="A905">
        <v>0.27693000000000001</v>
      </c>
      <c r="B905">
        <v>0.89176</v>
      </c>
    </row>
    <row r="906" spans="1:2" x14ac:dyDescent="0.25">
      <c r="A906">
        <v>2.9659999999999999E-2</v>
      </c>
      <c r="B906">
        <v>0.16994999999999999</v>
      </c>
    </row>
    <row r="907" spans="1:2" x14ac:dyDescent="0.25">
      <c r="A907">
        <v>0.35228999999999999</v>
      </c>
      <c r="B907">
        <v>0.62512000000000001</v>
      </c>
    </row>
    <row r="908" spans="1:2" x14ac:dyDescent="0.25">
      <c r="A908">
        <v>0.13011</v>
      </c>
      <c r="B908">
        <v>0.68028</v>
      </c>
    </row>
    <row r="909" spans="1:2" x14ac:dyDescent="0.25">
      <c r="A909">
        <v>0.18557000000000001</v>
      </c>
      <c r="B909">
        <v>1.54088</v>
      </c>
    </row>
    <row r="910" spans="1:2" x14ac:dyDescent="0.25">
      <c r="A910">
        <v>4.3860000000000003E-2</v>
      </c>
      <c r="B910">
        <v>0.37587999999999999</v>
      </c>
    </row>
    <row r="911" spans="1:2" x14ac:dyDescent="0.25">
      <c r="A911">
        <v>5.867E-2</v>
      </c>
      <c r="B911">
        <v>0.60453000000000001</v>
      </c>
    </row>
    <row r="912" spans="1:2" x14ac:dyDescent="0.25">
      <c r="A912">
        <v>0.29759999999999998</v>
      </c>
      <c r="B912">
        <v>0.49736999999999998</v>
      </c>
    </row>
    <row r="913" spans="1:2" x14ac:dyDescent="0.25">
      <c r="A913">
        <v>0.21339</v>
      </c>
      <c r="B913">
        <v>0.55903999999999998</v>
      </c>
    </row>
    <row r="914" spans="1:2" x14ac:dyDescent="0.25">
      <c r="A914">
        <v>8.7489999999999998E-2</v>
      </c>
      <c r="B914">
        <v>0.44900000000000001</v>
      </c>
    </row>
    <row r="915" spans="1:2" x14ac:dyDescent="0.25">
      <c r="A915">
        <v>0.15789</v>
      </c>
      <c r="B915">
        <v>0.93249000000000004</v>
      </c>
    </row>
    <row r="916" spans="1:2" x14ac:dyDescent="0.25">
      <c r="A916">
        <v>0.20003000000000001</v>
      </c>
      <c r="B916">
        <v>0.59338999999999997</v>
      </c>
    </row>
    <row r="917" spans="1:2" x14ac:dyDescent="0.25">
      <c r="A917">
        <v>0.14838999999999999</v>
      </c>
      <c r="B917">
        <v>0.74780000000000002</v>
      </c>
    </row>
    <row r="918" spans="1:2" x14ac:dyDescent="0.25">
      <c r="A918">
        <v>0.11269</v>
      </c>
      <c r="B918">
        <v>0.31919999999999998</v>
      </c>
    </row>
    <row r="919" spans="1:2" x14ac:dyDescent="0.25">
      <c r="A919">
        <v>0.33923999999999999</v>
      </c>
      <c r="B919">
        <v>0.90922000000000003</v>
      </c>
    </row>
    <row r="920" spans="1:2" x14ac:dyDescent="0.25">
      <c r="A920">
        <v>0.12060999999999999</v>
      </c>
      <c r="B920">
        <v>0.55056000000000005</v>
      </c>
    </row>
    <row r="921" spans="1:2" x14ac:dyDescent="0.25">
      <c r="A921">
        <v>0.29619000000000001</v>
      </c>
      <c r="B921">
        <v>1.2137100000000001</v>
      </c>
    </row>
    <row r="922" spans="1:2" x14ac:dyDescent="0.25">
      <c r="A922">
        <v>0.15351000000000001</v>
      </c>
      <c r="B922">
        <v>0.37196000000000001</v>
      </c>
    </row>
    <row r="923" spans="1:2" x14ac:dyDescent="0.25">
      <c r="A923">
        <v>8.7129999999999999E-2</v>
      </c>
      <c r="B923">
        <v>0.40640999999999999</v>
      </c>
    </row>
    <row r="924" spans="1:2" x14ac:dyDescent="0.25">
      <c r="A924">
        <v>8.226E-2</v>
      </c>
      <c r="B924">
        <v>0.31231999999999999</v>
      </c>
    </row>
    <row r="925" spans="1:2" x14ac:dyDescent="0.25">
      <c r="A925">
        <v>0.25881999999999999</v>
      </c>
      <c r="B925">
        <v>0.89478000000000002</v>
      </c>
    </row>
    <row r="926" spans="1:2" x14ac:dyDescent="0.25">
      <c r="A926">
        <v>6.3810000000000006E-2</v>
      </c>
      <c r="B926">
        <v>0.23943</v>
      </c>
    </row>
    <row r="927" spans="1:2" x14ac:dyDescent="0.25">
      <c r="A927">
        <v>0.19084999999999999</v>
      </c>
      <c r="B927">
        <v>0.70787999999999995</v>
      </c>
    </row>
    <row r="928" spans="1:2" x14ac:dyDescent="0.25">
      <c r="A928">
        <v>4.9919999999999999E-2</v>
      </c>
      <c r="B928">
        <v>0.22283</v>
      </c>
    </row>
    <row r="929" spans="1:2" x14ac:dyDescent="0.25">
      <c r="A929">
        <v>0.20799999999999999</v>
      </c>
      <c r="B929">
        <v>0.91086999999999996</v>
      </c>
    </row>
    <row r="930" spans="1:2" x14ac:dyDescent="0.25">
      <c r="A930">
        <v>0.16844999999999999</v>
      </c>
      <c r="B930">
        <v>0.70494000000000001</v>
      </c>
    </row>
    <row r="931" spans="1:2" x14ac:dyDescent="0.25">
      <c r="A931">
        <v>0.17993000000000001</v>
      </c>
      <c r="B931">
        <v>0.32185999999999998</v>
      </c>
    </row>
    <row r="932" spans="1:2" x14ac:dyDescent="0.25">
      <c r="A932">
        <v>7.9799999999999996E-2</v>
      </c>
      <c r="B932">
        <v>0.43028</v>
      </c>
    </row>
    <row r="933" spans="1:2" x14ac:dyDescent="0.25">
      <c r="A933">
        <v>6.0699999999999997E-2</v>
      </c>
      <c r="B933">
        <v>0.14796000000000001</v>
      </c>
    </row>
    <row r="934" spans="1:2" x14ac:dyDescent="0.25">
      <c r="A934">
        <v>0.36675000000000002</v>
      </c>
      <c r="B934">
        <v>0.86848000000000003</v>
      </c>
    </row>
    <row r="935" spans="1:2" x14ac:dyDescent="0.25">
      <c r="A935">
        <v>0.10674</v>
      </c>
      <c r="B935">
        <v>0.44146000000000002</v>
      </c>
    </row>
    <row r="936" spans="1:2" x14ac:dyDescent="0.25">
      <c r="A936">
        <v>8.1140000000000004E-2</v>
      </c>
      <c r="B936">
        <v>0.36449999999999999</v>
      </c>
    </row>
    <row r="937" spans="1:2" x14ac:dyDescent="0.25">
      <c r="A937">
        <v>0.18991</v>
      </c>
      <c r="B937">
        <v>0.36125000000000002</v>
      </c>
    </row>
    <row r="938" spans="1:2" x14ac:dyDescent="0.25">
      <c r="A938">
        <v>8.7650000000000006E-2</v>
      </c>
      <c r="B938">
        <v>0.35730000000000001</v>
      </c>
    </row>
    <row r="939" spans="1:2" x14ac:dyDescent="0.25">
      <c r="A939">
        <v>1.23339</v>
      </c>
      <c r="B939">
        <v>1.9954400000000001</v>
      </c>
    </row>
    <row r="940" spans="1:2" x14ac:dyDescent="0.25">
      <c r="A940">
        <v>0.18337999999999999</v>
      </c>
      <c r="B940">
        <v>0.81167</v>
      </c>
    </row>
    <row r="941" spans="1:2" x14ac:dyDescent="0.25">
      <c r="A941">
        <v>0.35925000000000001</v>
      </c>
      <c r="B941">
        <v>1.0182599999999999</v>
      </c>
    </row>
    <row r="942" spans="1:2" x14ac:dyDescent="0.25">
      <c r="A942">
        <v>9.5839999999999995E-2</v>
      </c>
      <c r="B942">
        <v>0.47093000000000002</v>
      </c>
    </row>
    <row r="943" spans="1:2" x14ac:dyDescent="0.25">
      <c r="A943">
        <v>7.0949999999999999E-2</v>
      </c>
      <c r="B943">
        <v>0.30934</v>
      </c>
    </row>
    <row r="944" spans="1:2" x14ac:dyDescent="0.25">
      <c r="A944">
        <v>0.16442000000000001</v>
      </c>
      <c r="B944">
        <v>0.69559000000000004</v>
      </c>
    </row>
    <row r="945" spans="1:2" x14ac:dyDescent="0.25">
      <c r="A945">
        <v>0.06</v>
      </c>
      <c r="B945">
        <v>0.29505999999999999</v>
      </c>
    </row>
    <row r="946" spans="1:2" x14ac:dyDescent="0.25">
      <c r="A946">
        <v>0.13081999999999999</v>
      </c>
      <c r="B946">
        <v>0.71677999999999997</v>
      </c>
    </row>
    <row r="947" spans="1:2" x14ac:dyDescent="0.25">
      <c r="A947">
        <v>2.4049999999999998E-2</v>
      </c>
      <c r="B947">
        <v>0.22011</v>
      </c>
    </row>
    <row r="948" spans="1:2" x14ac:dyDescent="0.25">
      <c r="A948">
        <v>8.4809999999999997E-2</v>
      </c>
      <c r="B948">
        <v>0.55815999999999999</v>
      </c>
    </row>
    <row r="949" spans="1:2" x14ac:dyDescent="0.25">
      <c r="A949">
        <v>0.35355999999999999</v>
      </c>
      <c r="B949">
        <v>0.74939</v>
      </c>
    </row>
    <row r="950" spans="1:2" x14ac:dyDescent="0.25">
      <c r="A950">
        <v>0.19849</v>
      </c>
      <c r="B950">
        <v>0.3649</v>
      </c>
    </row>
    <row r="951" spans="1:2" x14ac:dyDescent="0.25">
      <c r="A951">
        <v>0.46831</v>
      </c>
      <c r="B951">
        <v>0.72582999999999998</v>
      </c>
    </row>
    <row r="952" spans="1:2" x14ac:dyDescent="0.25">
      <c r="A952">
        <v>0.24807000000000001</v>
      </c>
      <c r="B952">
        <v>1.5714699999999999</v>
      </c>
    </row>
    <row r="953" spans="1:2" x14ac:dyDescent="0.25">
      <c r="A953">
        <v>0.51129999999999998</v>
      </c>
      <c r="B953">
        <v>2.2591999999999999</v>
      </c>
    </row>
    <row r="954" spans="1:2" x14ac:dyDescent="0.25">
      <c r="A954">
        <v>0.15942000000000001</v>
      </c>
      <c r="B954">
        <v>0.68667</v>
      </c>
    </row>
    <row r="955" spans="1:2" x14ac:dyDescent="0.25">
      <c r="A955">
        <v>8.4349999999999994E-2</v>
      </c>
      <c r="B955">
        <v>0.49274000000000001</v>
      </c>
    </row>
    <row r="956" spans="1:2" x14ac:dyDescent="0.25">
      <c r="A956">
        <v>0.17535000000000001</v>
      </c>
      <c r="B956">
        <v>0.49414000000000002</v>
      </c>
    </row>
    <row r="957" spans="1:2" x14ac:dyDescent="0.25">
      <c r="A957">
        <v>0.41881000000000002</v>
      </c>
      <c r="B957">
        <v>1.64612</v>
      </c>
    </row>
    <row r="958" spans="1:2" x14ac:dyDescent="0.25">
      <c r="A958">
        <v>0.42286000000000001</v>
      </c>
      <c r="B958">
        <v>0.84741</v>
      </c>
    </row>
    <row r="959" spans="1:2" x14ac:dyDescent="0.25">
      <c r="A959">
        <v>1.3553999999999999</v>
      </c>
      <c r="B959">
        <v>1.6692899999999999</v>
      </c>
    </row>
    <row r="960" spans="1:2" x14ac:dyDescent="0.25">
      <c r="A960">
        <v>9.5509999999999998E-2</v>
      </c>
      <c r="B960">
        <v>0.56496999999999997</v>
      </c>
    </row>
    <row r="961" spans="1:2" x14ac:dyDescent="0.25">
      <c r="A961">
        <v>0.2324</v>
      </c>
      <c r="B961">
        <v>1.17276</v>
      </c>
    </row>
    <row r="962" spans="1:2" x14ac:dyDescent="0.25">
      <c r="A962">
        <v>0.32944000000000001</v>
      </c>
      <c r="B962">
        <v>1.24603</v>
      </c>
    </row>
    <row r="963" spans="1:2" x14ac:dyDescent="0.25">
      <c r="A963">
        <v>0.17965999999999999</v>
      </c>
      <c r="B963">
        <v>0.65961999999999998</v>
      </c>
    </row>
    <row r="964" spans="1:2" x14ac:dyDescent="0.25">
      <c r="A964">
        <v>4.0219999999999999E-2</v>
      </c>
      <c r="B964">
        <v>0.39674999999999999</v>
      </c>
    </row>
    <row r="965" spans="1:2" x14ac:dyDescent="0.25">
      <c r="A965">
        <v>0.61348000000000003</v>
      </c>
      <c r="B965">
        <v>3.01525</v>
      </c>
    </row>
    <row r="966" spans="1:2" x14ac:dyDescent="0.25">
      <c r="A966">
        <v>0.27868999999999999</v>
      </c>
      <c r="B966">
        <v>1.1160399999999999</v>
      </c>
    </row>
    <row r="967" spans="1:2" x14ac:dyDescent="0.25">
      <c r="A967">
        <v>0.13014000000000001</v>
      </c>
      <c r="B967">
        <v>0.38791999999999999</v>
      </c>
    </row>
    <row r="968" spans="1:2" x14ac:dyDescent="0.25">
      <c r="A968">
        <v>0.21686</v>
      </c>
      <c r="B968">
        <v>0.67978000000000005</v>
      </c>
    </row>
    <row r="969" spans="1:2" x14ac:dyDescent="0.25">
      <c r="A969">
        <v>0.16682</v>
      </c>
      <c r="B969">
        <v>0.53720000000000001</v>
      </c>
    </row>
    <row r="970" spans="1:2" x14ac:dyDescent="0.25">
      <c r="A970">
        <v>0.13718</v>
      </c>
      <c r="B970">
        <v>0.42763000000000001</v>
      </c>
    </row>
    <row r="971" spans="1:2" x14ac:dyDescent="0.25">
      <c r="A971">
        <v>0.23005999999999999</v>
      </c>
      <c r="B971">
        <v>0.68598999999999999</v>
      </c>
    </row>
    <row r="972" spans="1:2" x14ac:dyDescent="0.25">
      <c r="A972">
        <v>0.1583</v>
      </c>
      <c r="B972">
        <v>0.47410999999999998</v>
      </c>
    </row>
    <row r="973" spans="1:2" x14ac:dyDescent="0.25">
      <c r="A973">
        <v>0.71487000000000001</v>
      </c>
      <c r="B973">
        <v>5.0377099999999997</v>
      </c>
    </row>
    <row r="974" spans="1:2" x14ac:dyDescent="0.25">
      <c r="A974">
        <v>0.19839000000000001</v>
      </c>
      <c r="B974">
        <v>0.54830000000000001</v>
      </c>
    </row>
    <row r="975" spans="1:2" x14ac:dyDescent="0.25">
      <c r="A975">
        <v>0.12113</v>
      </c>
      <c r="B975">
        <v>0.44663000000000003</v>
      </c>
    </row>
    <row r="976" spans="1:2" x14ac:dyDescent="0.25">
      <c r="A976">
        <v>0.11813</v>
      </c>
      <c r="B976">
        <v>0.82020000000000004</v>
      </c>
    </row>
    <row r="977" spans="1:2" x14ac:dyDescent="0.25">
      <c r="A977">
        <v>0.12006</v>
      </c>
      <c r="B977">
        <v>0.64758000000000004</v>
      </c>
    </row>
    <row r="978" spans="1:2" x14ac:dyDescent="0.25">
      <c r="A978">
        <v>0.55927000000000004</v>
      </c>
      <c r="B978">
        <v>1.3875500000000001</v>
      </c>
    </row>
    <row r="979" spans="1:2" x14ac:dyDescent="0.25">
      <c r="A979">
        <v>0.10213999999999999</v>
      </c>
      <c r="B979">
        <v>0.40405999999999997</v>
      </c>
    </row>
    <row r="980" spans="1:2" x14ac:dyDescent="0.25">
      <c r="A980">
        <v>8.5260000000000002E-2</v>
      </c>
      <c r="B980">
        <v>0.34059</v>
      </c>
    </row>
    <row r="981" spans="1:2" x14ac:dyDescent="0.25">
      <c r="A981">
        <v>9.2429999999999998E-2</v>
      </c>
      <c r="B981">
        <v>0.57371000000000005</v>
      </c>
    </row>
    <row r="982" spans="1:2" x14ac:dyDescent="0.25">
      <c r="A982">
        <v>0.11443</v>
      </c>
      <c r="B982">
        <v>0.43243999999999999</v>
      </c>
    </row>
    <row r="983" spans="1:2" x14ac:dyDescent="0.25">
      <c r="A983">
        <v>8.8300000000000003E-2</v>
      </c>
      <c r="B983">
        <v>0.30403000000000002</v>
      </c>
    </row>
    <row r="984" spans="1:2" x14ac:dyDescent="0.25">
      <c r="A984">
        <v>0.28071000000000002</v>
      </c>
      <c r="B984">
        <v>0.88929000000000002</v>
      </c>
    </row>
    <row r="985" spans="1:2" x14ac:dyDescent="0.25">
      <c r="A985">
        <v>0.1211</v>
      </c>
      <c r="B985">
        <v>0.70133000000000001</v>
      </c>
    </row>
    <row r="986" spans="1:2" x14ac:dyDescent="0.25">
      <c r="A986">
        <v>0.10908</v>
      </c>
      <c r="B986">
        <v>0.49364000000000002</v>
      </c>
    </row>
    <row r="987" spans="1:2" x14ac:dyDescent="0.25">
      <c r="A987">
        <v>0.10624</v>
      </c>
      <c r="B987">
        <v>0.40137</v>
      </c>
    </row>
    <row r="988" spans="1:2" x14ac:dyDescent="0.25">
      <c r="A988">
        <v>3.3300000000000003E-2</v>
      </c>
      <c r="B988">
        <v>0.45513999999999999</v>
      </c>
    </row>
    <row r="989" spans="1:2" x14ac:dyDescent="0.25">
      <c r="A989">
        <v>0.13456000000000001</v>
      </c>
      <c r="B989">
        <v>0.49404999999999999</v>
      </c>
    </row>
    <row r="990" spans="1:2" x14ac:dyDescent="0.25">
      <c r="A990">
        <v>0.21346000000000001</v>
      </c>
      <c r="B990">
        <v>1.0358099999999999</v>
      </c>
    </row>
    <row r="991" spans="1:2" x14ac:dyDescent="0.25">
      <c r="A991">
        <v>6.9309999999999997E-2</v>
      </c>
      <c r="B991">
        <v>0.33656000000000003</v>
      </c>
    </row>
    <row r="992" spans="1:2" x14ac:dyDescent="0.25">
      <c r="A992">
        <v>0.23463999999999999</v>
      </c>
      <c r="B992">
        <v>0.72941</v>
      </c>
    </row>
    <row r="993" spans="1:2" x14ac:dyDescent="0.25">
      <c r="A993">
        <v>0.14058000000000001</v>
      </c>
      <c r="B993">
        <v>0.39734999999999998</v>
      </c>
    </row>
    <row r="994" spans="1:2" x14ac:dyDescent="0.25">
      <c r="A994">
        <v>5.1889999999999999E-2</v>
      </c>
      <c r="B994">
        <v>0.37977</v>
      </c>
    </row>
    <row r="995" spans="1:2" x14ac:dyDescent="0.25">
      <c r="A995">
        <v>0.82645999999999997</v>
      </c>
      <c r="B995">
        <v>1.4853400000000001</v>
      </c>
    </row>
    <row r="996" spans="1:2" x14ac:dyDescent="0.25">
      <c r="A996">
        <v>0.25927</v>
      </c>
      <c r="B996">
        <v>0.55278000000000005</v>
      </c>
    </row>
    <row r="997" spans="1:2" x14ac:dyDescent="0.25">
      <c r="A997">
        <v>0.13528000000000001</v>
      </c>
      <c r="B997">
        <v>0.57528000000000001</v>
      </c>
    </row>
    <row r="998" spans="1:2" x14ac:dyDescent="0.25">
      <c r="A998">
        <v>7.5420000000000001E-2</v>
      </c>
      <c r="B998">
        <v>0.45222000000000001</v>
      </c>
    </row>
    <row r="999" spans="1:2" x14ac:dyDescent="0.25">
      <c r="A999">
        <v>0.22450000000000001</v>
      </c>
      <c r="B999">
        <v>0.68005000000000004</v>
      </c>
    </row>
    <row r="1000" spans="1:2" x14ac:dyDescent="0.25">
      <c r="A1000">
        <v>0.22075</v>
      </c>
      <c r="B1000">
        <v>0.85829</v>
      </c>
    </row>
    <row r="1001" spans="1:2" x14ac:dyDescent="0.25">
      <c r="A1001">
        <v>0.14185</v>
      </c>
      <c r="B1001">
        <v>0.45218000000000003</v>
      </c>
    </row>
    <row r="1002" spans="1:2" x14ac:dyDescent="0.25">
      <c r="A1002">
        <v>3.0190000000000002E-2</v>
      </c>
      <c r="B1002">
        <v>0.31675999999999999</v>
      </c>
    </row>
    <row r="1003" spans="1:2" x14ac:dyDescent="0.25">
      <c r="A1003">
        <v>0.14863000000000001</v>
      </c>
      <c r="B1003">
        <v>0.79269999999999996</v>
      </c>
    </row>
    <row r="1004" spans="1:2" x14ac:dyDescent="0.25">
      <c r="A1004">
        <v>0.16558999999999999</v>
      </c>
      <c r="B1004">
        <v>0.4264</v>
      </c>
    </row>
    <row r="1005" spans="1:2" x14ac:dyDescent="0.25">
      <c r="A1005">
        <v>5.602E-2</v>
      </c>
      <c r="B1005">
        <v>0.56755</v>
      </c>
    </row>
    <row r="1006" spans="1:2" x14ac:dyDescent="0.25">
      <c r="A1006">
        <v>0.12028</v>
      </c>
      <c r="B1006">
        <v>0.45191999999999999</v>
      </c>
    </row>
    <row r="1007" spans="1:2" x14ac:dyDescent="0.25">
      <c r="A1007">
        <v>0.15281</v>
      </c>
      <c r="B1007">
        <v>0.48219000000000001</v>
      </c>
    </row>
    <row r="1008" spans="1:2" x14ac:dyDescent="0.25">
      <c r="A1008">
        <v>0.27390999999999999</v>
      </c>
      <c r="B1008">
        <v>0.53368000000000004</v>
      </c>
    </row>
    <row r="1009" spans="1:2" x14ac:dyDescent="0.25">
      <c r="A1009">
        <v>0.11636000000000001</v>
      </c>
      <c r="B1009">
        <v>0.52961000000000003</v>
      </c>
    </row>
    <row r="1010" spans="1:2" x14ac:dyDescent="0.25">
      <c r="A1010">
        <v>0.22448000000000001</v>
      </c>
      <c r="B1010">
        <v>0.61104000000000003</v>
      </c>
    </row>
    <row r="1011" spans="1:2" x14ac:dyDescent="0.25">
      <c r="A1011">
        <v>0.13481000000000001</v>
      </c>
      <c r="B1011">
        <v>0.37536999999999998</v>
      </c>
    </row>
    <row r="1012" spans="1:2" x14ac:dyDescent="0.25">
      <c r="A1012">
        <v>6.1150000000000003E-2</v>
      </c>
      <c r="B1012">
        <v>0.68837999999999999</v>
      </c>
    </row>
    <row r="1013" spans="1:2" x14ac:dyDescent="0.25">
      <c r="A1013">
        <v>4.8460000000000003E-2</v>
      </c>
      <c r="B1013">
        <v>0.5635</v>
      </c>
    </row>
    <row r="1014" spans="1:2" x14ac:dyDescent="0.25">
      <c r="A1014">
        <v>0.24826999999999999</v>
      </c>
      <c r="B1014">
        <v>0.43794</v>
      </c>
    </row>
    <row r="1015" spans="1:2" x14ac:dyDescent="0.25">
      <c r="A1015">
        <v>0.35637999999999997</v>
      </c>
      <c r="B1015">
        <v>0.95813000000000004</v>
      </c>
    </row>
    <row r="1016" spans="1:2" x14ac:dyDescent="0.25">
      <c r="A1016">
        <v>7.9750000000000001E-2</v>
      </c>
      <c r="B1016">
        <v>0.34164</v>
      </c>
    </row>
    <row r="1017" spans="1:2" x14ac:dyDescent="0.25">
      <c r="A1017">
        <v>2.7650000000000001E-2</v>
      </c>
      <c r="B1017">
        <v>0.47799000000000003</v>
      </c>
    </row>
    <row r="1018" spans="1:2" x14ac:dyDescent="0.25">
      <c r="A1018">
        <v>0.17169999999999999</v>
      </c>
      <c r="B1018">
        <v>0.52978999999999998</v>
      </c>
    </row>
    <row r="1019" spans="1:2" x14ac:dyDescent="0.25">
      <c r="A1019">
        <v>7.084E-2</v>
      </c>
      <c r="B1019">
        <v>0.31862000000000001</v>
      </c>
    </row>
    <row r="1020" spans="1:2" x14ac:dyDescent="0.25">
      <c r="A1020">
        <v>0.17943000000000001</v>
      </c>
      <c r="B1020">
        <v>1.56077</v>
      </c>
    </row>
    <row r="1021" spans="1:2" x14ac:dyDescent="0.25">
      <c r="A1021">
        <v>0.1522</v>
      </c>
      <c r="B1021">
        <v>0.36215000000000003</v>
      </c>
    </row>
    <row r="1022" spans="1:2" x14ac:dyDescent="0.25">
      <c r="A1022">
        <v>0.22105</v>
      </c>
      <c r="B1022">
        <v>0.73785000000000001</v>
      </c>
    </row>
    <row r="1023" spans="1:2" x14ac:dyDescent="0.25">
      <c r="A1023">
        <v>0.19009999999999999</v>
      </c>
      <c r="B1023">
        <v>1.0014700000000001</v>
      </c>
    </row>
    <row r="1024" spans="1:2" x14ac:dyDescent="0.25">
      <c r="A1024">
        <v>0.12697</v>
      </c>
      <c r="B1024">
        <v>0.57159000000000004</v>
      </c>
    </row>
    <row r="1025" spans="1:2" x14ac:dyDescent="0.25">
      <c r="A1025">
        <v>0.24048</v>
      </c>
      <c r="B1025">
        <v>1.20373</v>
      </c>
    </row>
    <row r="1026" spans="1:2" x14ac:dyDescent="0.25">
      <c r="A1026">
        <v>0.13003000000000001</v>
      </c>
      <c r="B1026">
        <v>0.89039999999999997</v>
      </c>
    </row>
    <row r="1027" spans="1:2" x14ac:dyDescent="0.25">
      <c r="A1027">
        <v>0.25884000000000001</v>
      </c>
      <c r="B1027">
        <v>0.85843999999999998</v>
      </c>
    </row>
    <row r="1028" spans="1:2" x14ac:dyDescent="0.25">
      <c r="A1028">
        <v>7.7410000000000007E-2</v>
      </c>
      <c r="B1028">
        <v>0.50524000000000002</v>
      </c>
    </row>
    <row r="1029" spans="1:2" x14ac:dyDescent="0.25">
      <c r="A1029">
        <v>0.15633</v>
      </c>
      <c r="B1029">
        <v>0.30342999999999998</v>
      </c>
    </row>
    <row r="1030" spans="1:2" x14ac:dyDescent="0.25">
      <c r="A1030">
        <v>0.26051000000000002</v>
      </c>
      <c r="B1030">
        <v>0.77415999999999996</v>
      </c>
    </row>
    <row r="1031" spans="1:2" x14ac:dyDescent="0.25">
      <c r="A1031">
        <v>7.0489999999999997E-2</v>
      </c>
      <c r="B1031">
        <v>0.59036999999999995</v>
      </c>
    </row>
    <row r="1032" spans="1:2" x14ac:dyDescent="0.25">
      <c r="A1032">
        <v>0.28860000000000002</v>
      </c>
      <c r="B1032">
        <v>1.4484300000000001</v>
      </c>
    </row>
    <row r="1033" spans="1:2" x14ac:dyDescent="0.25">
      <c r="A1033">
        <v>0.1978</v>
      </c>
      <c r="B1033">
        <v>0.75868000000000002</v>
      </c>
    </row>
    <row r="1034" spans="1:2" x14ac:dyDescent="0.25">
      <c r="A1034">
        <v>0.12352</v>
      </c>
      <c r="B1034">
        <v>0.79095000000000004</v>
      </c>
    </row>
    <row r="1035" spans="1:2" x14ac:dyDescent="0.25">
      <c r="A1035">
        <v>8.8969999999999994E-2</v>
      </c>
      <c r="B1035">
        <v>0.55486000000000002</v>
      </c>
    </row>
    <row r="1036" spans="1:2" x14ac:dyDescent="0.25">
      <c r="A1036">
        <v>0.24815000000000001</v>
      </c>
      <c r="B1036">
        <v>1.12079</v>
      </c>
    </row>
    <row r="1037" spans="1:2" x14ac:dyDescent="0.25">
      <c r="A1037">
        <v>2.8129999999999999E-2</v>
      </c>
      <c r="B1037">
        <v>0.43023</v>
      </c>
    </row>
    <row r="1038" spans="1:2" x14ac:dyDescent="0.25">
      <c r="A1038">
        <v>0.23154</v>
      </c>
      <c r="B1038">
        <v>1.1442000000000001</v>
      </c>
    </row>
    <row r="1039" spans="1:2" x14ac:dyDescent="0.25">
      <c r="A1039">
        <v>0.12279</v>
      </c>
      <c r="B1039">
        <v>0.46562999999999999</v>
      </c>
    </row>
    <row r="1040" spans="1:2" x14ac:dyDescent="0.25">
      <c r="A1040">
        <v>0.10929</v>
      </c>
      <c r="B1040">
        <v>0.49815999999999999</v>
      </c>
    </row>
    <row r="1041" spans="1:2" x14ac:dyDescent="0.25">
      <c r="A1041">
        <v>0.14433000000000001</v>
      </c>
      <c r="B1041">
        <v>0.85038999999999998</v>
      </c>
    </row>
    <row r="1042" spans="1:2" x14ac:dyDescent="0.25">
      <c r="A1042">
        <v>4.1189999999999997E-2</v>
      </c>
      <c r="B1042">
        <v>0.69550999999999996</v>
      </c>
    </row>
    <row r="1043" spans="1:2" x14ac:dyDescent="0.25">
      <c r="A1043">
        <v>0.13657</v>
      </c>
      <c r="B1043">
        <v>0.81169000000000002</v>
      </c>
    </row>
    <row r="1044" spans="1:2" x14ac:dyDescent="0.25">
      <c r="A1044">
        <v>0.15673999999999999</v>
      </c>
      <c r="B1044">
        <v>0.63392999999999999</v>
      </c>
    </row>
    <row r="1045" spans="1:2" x14ac:dyDescent="0.25">
      <c r="A1045">
        <v>0.21715000000000001</v>
      </c>
      <c r="B1045">
        <v>1.3376699999999999</v>
      </c>
    </row>
    <row r="1046" spans="1:2" x14ac:dyDescent="0.25">
      <c r="A1046">
        <v>0.38797999999999999</v>
      </c>
      <c r="B1046">
        <v>0.80349000000000004</v>
      </c>
    </row>
    <row r="1047" spans="1:2" x14ac:dyDescent="0.25">
      <c r="A1047">
        <v>0.10244</v>
      </c>
      <c r="B1047">
        <v>0.58533000000000002</v>
      </c>
    </row>
    <row r="1048" spans="1:2" x14ac:dyDescent="0.25">
      <c r="A1048">
        <v>0.13396</v>
      </c>
      <c r="B1048">
        <v>0.57426999999999995</v>
      </c>
    </row>
    <row r="1049" spans="1:2" x14ac:dyDescent="0.25">
      <c r="A1049">
        <v>0.31223000000000001</v>
      </c>
      <c r="B1049">
        <v>0.49847999999999998</v>
      </c>
    </row>
    <row r="1050" spans="1:2" x14ac:dyDescent="0.25">
      <c r="A1050">
        <v>0.25446999999999997</v>
      </c>
      <c r="B1050">
        <v>0.52688999999999997</v>
      </c>
    </row>
    <row r="1051" spans="1:2" x14ac:dyDescent="0.25">
      <c r="A1051">
        <v>0.12404999999999999</v>
      </c>
      <c r="B1051">
        <v>0.33804000000000001</v>
      </c>
    </row>
    <row r="1052" spans="1:2" x14ac:dyDescent="0.25">
      <c r="A1052">
        <v>0.12118</v>
      </c>
      <c r="B1052">
        <v>0.47709000000000001</v>
      </c>
    </row>
    <row r="1053" spans="1:2" x14ac:dyDescent="0.25">
      <c r="A1053">
        <v>0.17718999999999999</v>
      </c>
      <c r="B1053">
        <v>0.73294000000000004</v>
      </c>
    </row>
    <row r="1054" spans="1:2" x14ac:dyDescent="0.25">
      <c r="A1054">
        <v>0.18382000000000001</v>
      </c>
      <c r="B1054">
        <v>1.05816</v>
      </c>
    </row>
    <row r="1055" spans="1:2" x14ac:dyDescent="0.25">
      <c r="A1055">
        <v>0.48386000000000001</v>
      </c>
      <c r="B1055">
        <v>1.5116099999999999</v>
      </c>
    </row>
    <row r="1056" spans="1:2" x14ac:dyDescent="0.25">
      <c r="A1056">
        <v>0.31883</v>
      </c>
      <c r="B1056">
        <v>1.0310699999999999</v>
      </c>
    </row>
    <row r="1057" spans="1:2" x14ac:dyDescent="0.25">
      <c r="A1057">
        <v>0.20130000000000001</v>
      </c>
      <c r="B1057">
        <v>0.38213999999999998</v>
      </c>
    </row>
    <row r="1058" spans="1:2" x14ac:dyDescent="0.25">
      <c r="A1058">
        <v>7.0940000000000003E-2</v>
      </c>
      <c r="B1058">
        <v>0.73780999999999997</v>
      </c>
    </row>
    <row r="1059" spans="1:2" x14ac:dyDescent="0.25">
      <c r="A1059">
        <v>5.1529999999999999E-2</v>
      </c>
      <c r="B1059">
        <v>0.31345000000000001</v>
      </c>
    </row>
    <row r="1060" spans="1:2" x14ac:dyDescent="0.25">
      <c r="A1060">
        <v>8.097E-2</v>
      </c>
      <c r="B1060">
        <v>0.51119999999999999</v>
      </c>
    </row>
    <row r="1061" spans="1:2" x14ac:dyDescent="0.25">
      <c r="A1061">
        <v>9.2840000000000006E-2</v>
      </c>
      <c r="B1061">
        <v>0.29747000000000001</v>
      </c>
    </row>
    <row r="1062" spans="1:2" x14ac:dyDescent="0.25">
      <c r="A1062">
        <v>0.16838</v>
      </c>
      <c r="B1062">
        <v>0.68415000000000004</v>
      </c>
    </row>
    <row r="1063" spans="1:2" x14ac:dyDescent="0.25">
      <c r="A1063">
        <v>8.4089999999999998E-2</v>
      </c>
      <c r="B1063">
        <v>0.67534000000000005</v>
      </c>
    </row>
    <row r="1064" spans="1:2" x14ac:dyDescent="0.25">
      <c r="A1064">
        <v>0.16617000000000001</v>
      </c>
      <c r="B1064">
        <v>1.3390599999999999</v>
      </c>
    </row>
    <row r="1065" spans="1:2" x14ac:dyDescent="0.25">
      <c r="A1065">
        <v>0.14427999999999999</v>
      </c>
      <c r="B1065">
        <v>0.38586999999999999</v>
      </c>
    </row>
    <row r="1066" spans="1:2" x14ac:dyDescent="0.25">
      <c r="A1066">
        <v>0.46052999999999999</v>
      </c>
      <c r="B1066">
        <v>0.93113000000000001</v>
      </c>
    </row>
    <row r="1067" spans="1:2" x14ac:dyDescent="0.25">
      <c r="A1067">
        <v>0.15886</v>
      </c>
      <c r="B1067">
        <v>0.22056000000000001</v>
      </c>
    </row>
    <row r="1068" spans="1:2" x14ac:dyDescent="0.25">
      <c r="A1068">
        <v>0.23588000000000001</v>
      </c>
      <c r="B1068">
        <v>0.85099000000000002</v>
      </c>
    </row>
    <row r="1069" spans="1:2" x14ac:dyDescent="0.25">
      <c r="A1069">
        <v>0.49537999999999999</v>
      </c>
      <c r="B1069">
        <v>1.4013199999999999</v>
      </c>
    </row>
    <row r="1070" spans="1:2" x14ac:dyDescent="0.25">
      <c r="A1070">
        <v>0.19816</v>
      </c>
      <c r="B1070">
        <v>0.81542999999999999</v>
      </c>
    </row>
    <row r="1071" spans="1:2" x14ac:dyDescent="0.25">
      <c r="A1071">
        <v>0.14499000000000001</v>
      </c>
      <c r="B1071">
        <v>0.48981999999999998</v>
      </c>
    </row>
    <row r="1072" spans="1:2" x14ac:dyDescent="0.25">
      <c r="A1072">
        <v>3.9620000000000002E-2</v>
      </c>
      <c r="B1072">
        <v>0.40877999999999998</v>
      </c>
    </row>
    <row r="1073" spans="1:2" x14ac:dyDescent="0.25">
      <c r="A1073">
        <v>3.2590000000000001E-2</v>
      </c>
      <c r="B1073">
        <v>0.17379</v>
      </c>
    </row>
    <row r="1074" spans="1:2" x14ac:dyDescent="0.25">
      <c r="A1074">
        <v>0.78883000000000003</v>
      </c>
      <c r="B1074">
        <v>1.34135</v>
      </c>
    </row>
    <row r="1075" spans="1:2" x14ac:dyDescent="0.25">
      <c r="A1075">
        <v>0.38158999999999998</v>
      </c>
      <c r="B1075">
        <v>0.74478999999999995</v>
      </c>
    </row>
    <row r="1076" spans="1:2" x14ac:dyDescent="0.25">
      <c r="A1076">
        <v>0.51534000000000002</v>
      </c>
      <c r="B1076">
        <v>1.26518</v>
      </c>
    </row>
    <row r="1077" spans="1:2" x14ac:dyDescent="0.25">
      <c r="A1077">
        <v>6.2509999999999996E-2</v>
      </c>
      <c r="B1077">
        <v>0.32344000000000001</v>
      </c>
    </row>
    <row r="1078" spans="1:2" x14ac:dyDescent="0.25">
      <c r="A1078">
        <v>0.12102</v>
      </c>
      <c r="B1078">
        <v>0.50778000000000001</v>
      </c>
    </row>
    <row r="1079" spans="1:2" x14ac:dyDescent="0.25">
      <c r="A1079">
        <v>4.4490000000000002E-2</v>
      </c>
      <c r="B1079">
        <v>0.41239999999999999</v>
      </c>
    </row>
    <row r="1080" spans="1:2" x14ac:dyDescent="0.25">
      <c r="A1080">
        <v>0.17985000000000001</v>
      </c>
      <c r="B1080">
        <v>0.46522000000000002</v>
      </c>
    </row>
    <row r="1081" spans="1:2" x14ac:dyDescent="0.25">
      <c r="A1081">
        <v>0.38144</v>
      </c>
      <c r="B1081">
        <v>0.56560999999999995</v>
      </c>
    </row>
    <row r="1082" spans="1:2" x14ac:dyDescent="0.25">
      <c r="A1082">
        <v>3.3419999999999998E-2</v>
      </c>
      <c r="B1082">
        <v>0.32400000000000001</v>
      </c>
    </row>
    <row r="1083" spans="1:2" x14ac:dyDescent="0.25">
      <c r="A1083">
        <v>2.2429999999999999E-2</v>
      </c>
      <c r="B1083">
        <v>0.37142999999999998</v>
      </c>
    </row>
    <row r="1084" spans="1:2" x14ac:dyDescent="0.25">
      <c r="A1084">
        <v>0.20313000000000001</v>
      </c>
      <c r="B1084">
        <v>0.49861</v>
      </c>
    </row>
    <row r="1085" spans="1:2" x14ac:dyDescent="0.25">
      <c r="A1085">
        <v>0.46143000000000001</v>
      </c>
      <c r="B1085">
        <v>1.5359799999999999</v>
      </c>
    </row>
    <row r="1086" spans="1:2" x14ac:dyDescent="0.25">
      <c r="A1086">
        <v>0.22303999999999999</v>
      </c>
      <c r="B1086">
        <v>0.48016999999999999</v>
      </c>
    </row>
    <row r="1087" spans="1:2" x14ac:dyDescent="0.25">
      <c r="A1087">
        <v>7.51E-2</v>
      </c>
      <c r="B1087">
        <v>0.36176000000000003</v>
      </c>
    </row>
    <row r="1088" spans="1:2" x14ac:dyDescent="0.25">
      <c r="A1088">
        <v>2.7629999999999998E-2</v>
      </c>
      <c r="B1088">
        <v>0.21748000000000001</v>
      </c>
    </row>
    <row r="1089" spans="1:2" x14ac:dyDescent="0.25">
      <c r="A1089">
        <v>0.14219999999999999</v>
      </c>
      <c r="B1089">
        <v>0.61114999999999997</v>
      </c>
    </row>
    <row r="1090" spans="1:2" x14ac:dyDescent="0.25">
      <c r="A1090">
        <v>3.2399999999999998E-2</v>
      </c>
      <c r="B1090">
        <v>0.55479999999999996</v>
      </c>
    </row>
    <row r="1091" spans="1:2" x14ac:dyDescent="0.25">
      <c r="A1091">
        <v>0.21215999999999999</v>
      </c>
      <c r="B1091">
        <v>0.53939999999999999</v>
      </c>
    </row>
    <row r="1092" spans="1:2" x14ac:dyDescent="0.25">
      <c r="A1092">
        <v>7.8170000000000003E-2</v>
      </c>
      <c r="B1092">
        <v>0.19611000000000001</v>
      </c>
    </row>
    <row r="1093" spans="1:2" x14ac:dyDescent="0.25">
      <c r="A1093">
        <v>0.10625</v>
      </c>
      <c r="B1093">
        <v>0.81840000000000002</v>
      </c>
    </row>
    <row r="1094" spans="1:2" x14ac:dyDescent="0.25">
      <c r="A1094">
        <v>0.31707999999999997</v>
      </c>
      <c r="B1094">
        <v>1.1825399999999999</v>
      </c>
    </row>
    <row r="1095" spans="1:2" x14ac:dyDescent="0.25">
      <c r="A1095">
        <v>0.18393999999999999</v>
      </c>
      <c r="B1095">
        <v>0.82018000000000002</v>
      </c>
    </row>
    <row r="1096" spans="1:2" x14ac:dyDescent="0.25">
      <c r="A1096">
        <v>7.8549999999999995E-2</v>
      </c>
      <c r="B1096">
        <v>0.72045999999999999</v>
      </c>
    </row>
    <row r="1097" spans="1:2" x14ac:dyDescent="0.25">
      <c r="A1097">
        <v>8.5309999999999997E-2</v>
      </c>
      <c r="B1097">
        <v>0.46755000000000002</v>
      </c>
    </row>
    <row r="1098" spans="1:2" x14ac:dyDescent="0.25">
      <c r="A1098">
        <v>2.009E-2</v>
      </c>
      <c r="B1098">
        <v>0.16508999999999999</v>
      </c>
    </row>
    <row r="1099" spans="1:2" x14ac:dyDescent="0.25">
      <c r="A1099">
        <v>0.16614999999999999</v>
      </c>
      <c r="B1099">
        <v>0.18426999999999999</v>
      </c>
    </row>
    <row r="1100" spans="1:2" x14ac:dyDescent="0.25">
      <c r="A1100">
        <v>0.13006000000000001</v>
      </c>
      <c r="B1100">
        <v>0.60785</v>
      </c>
    </row>
    <row r="1101" spans="1:2" x14ac:dyDescent="0.25">
      <c r="A1101">
        <v>0.16833999999999999</v>
      </c>
      <c r="B1101">
        <v>0.57613999999999999</v>
      </c>
    </row>
    <row r="1102" spans="1:2" x14ac:dyDescent="0.25">
      <c r="A1102">
        <v>0.16811000000000001</v>
      </c>
      <c r="B1102">
        <v>0.29126999999999997</v>
      </c>
    </row>
    <row r="1103" spans="1:2" x14ac:dyDescent="0.25">
      <c r="A1103">
        <v>0.19056999999999999</v>
      </c>
      <c r="B1103">
        <v>0.53400999999999998</v>
      </c>
    </row>
    <row r="1104" spans="1:2" x14ac:dyDescent="0.25">
      <c r="A1104">
        <v>6.6320000000000004E-2</v>
      </c>
      <c r="B1104">
        <v>0.28939999999999999</v>
      </c>
    </row>
    <row r="1105" spans="1:2" x14ac:dyDescent="0.25">
      <c r="A1105">
        <v>5.96E-2</v>
      </c>
      <c r="B1105">
        <v>0.36079</v>
      </c>
    </row>
    <row r="1106" spans="1:2" x14ac:dyDescent="0.25">
      <c r="A1106">
        <v>0.10238</v>
      </c>
      <c r="B1106">
        <v>0.37968000000000002</v>
      </c>
    </row>
    <row r="1107" spans="1:2" x14ac:dyDescent="0.25">
      <c r="A1107">
        <v>0.37844</v>
      </c>
      <c r="B1107">
        <v>0.65585000000000004</v>
      </c>
    </row>
    <row r="1108" spans="1:2" x14ac:dyDescent="0.25">
      <c r="A1108">
        <v>0.13580999999999999</v>
      </c>
      <c r="B1108">
        <v>0.81762000000000001</v>
      </c>
    </row>
    <row r="1109" spans="1:2" x14ac:dyDescent="0.25">
      <c r="A1109">
        <v>5.892E-2</v>
      </c>
      <c r="B1109">
        <v>0.80247999999999997</v>
      </c>
    </row>
    <row r="1110" spans="1:2" x14ac:dyDescent="0.25">
      <c r="A1110">
        <v>9.7989999999999994E-2</v>
      </c>
      <c r="B1110">
        <v>0.34098000000000001</v>
      </c>
    </row>
    <row r="1111" spans="1:2" x14ac:dyDescent="0.25">
      <c r="A1111">
        <v>8.8150000000000006E-2</v>
      </c>
      <c r="B1111">
        <v>0.25029000000000001</v>
      </c>
    </row>
    <row r="1112" spans="1:2" x14ac:dyDescent="0.25">
      <c r="A1112">
        <v>7.1370000000000003E-2</v>
      </c>
      <c r="B1112">
        <v>0.33905999999999997</v>
      </c>
    </row>
    <row r="1113" spans="1:2" x14ac:dyDescent="0.25">
      <c r="A1113">
        <v>0.13786000000000001</v>
      </c>
      <c r="B1113">
        <v>0.23071</v>
      </c>
    </row>
    <row r="1114" spans="1:2" x14ac:dyDescent="0.25">
      <c r="A1114">
        <v>0.13339999999999999</v>
      </c>
      <c r="B1114">
        <v>0.48161999999999999</v>
      </c>
    </row>
    <row r="1115" spans="1:2" x14ac:dyDescent="0.25">
      <c r="A1115">
        <v>0.21112</v>
      </c>
      <c r="B1115">
        <v>1.03112</v>
      </c>
    </row>
    <row r="1116" spans="1:2" x14ac:dyDescent="0.25">
      <c r="A1116">
        <v>3.2099999999999997E-2</v>
      </c>
      <c r="B1116">
        <v>0.22287000000000001</v>
      </c>
    </row>
    <row r="1117" spans="1:2" x14ac:dyDescent="0.25">
      <c r="A1117">
        <v>0.25245000000000001</v>
      </c>
      <c r="B1117">
        <v>1.206</v>
      </c>
    </row>
    <row r="1118" spans="1:2" x14ac:dyDescent="0.25">
      <c r="A1118">
        <v>9.0800000000000006E-2</v>
      </c>
      <c r="B1118">
        <v>0.37747000000000003</v>
      </c>
    </row>
    <row r="1119" spans="1:2" x14ac:dyDescent="0.25">
      <c r="A1119">
        <v>0.17150000000000001</v>
      </c>
      <c r="B1119">
        <v>0.63329999999999997</v>
      </c>
    </row>
    <row r="1120" spans="1:2" x14ac:dyDescent="0.25">
      <c r="A1120">
        <v>5.5370000000000003E-2</v>
      </c>
      <c r="B1120">
        <v>0.62244999999999995</v>
      </c>
    </row>
    <row r="1121" spans="1:2" x14ac:dyDescent="0.25">
      <c r="A1121">
        <v>0.11275</v>
      </c>
      <c r="B1121">
        <v>0.92423999999999995</v>
      </c>
    </row>
    <row r="1122" spans="1:2" x14ac:dyDescent="0.25">
      <c r="A1122">
        <v>0.22997000000000001</v>
      </c>
      <c r="B1122">
        <v>0.87987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NM2A</vt:lpstr>
      <vt:lpstr>Mixing ratio 11</vt:lpstr>
      <vt:lpstr>Mixing ratio 12</vt:lpstr>
      <vt:lpstr>Mixing ratio 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lbihelp</dc:creator>
  <cp:lastModifiedBy>nhlbihelp</cp:lastModifiedBy>
  <dcterms:created xsi:type="dcterms:W3CDTF">2018-01-12T07:09:46Z</dcterms:created>
  <dcterms:modified xsi:type="dcterms:W3CDTF">2018-01-12T07:53:32Z</dcterms:modified>
</cp:coreProperties>
</file>